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varm\Documents\Savijoki_etal_2019\Finale-versions\"/>
    </mc:Choice>
  </mc:AlternateContent>
  <xr:revisionPtr revIDLastSave="0" documentId="8_{85F9E87D-92FC-4D9F-A071-BA87C7D88CD1}" xr6:coauthVersionLast="41" xr6:coauthVersionMax="41" xr10:uidLastSave="{00000000-0000-0000-0000-000000000000}"/>
  <bookViews>
    <workbookView xWindow="-108" yWindow="492" windowWidth="23256" windowHeight="12576" xr2:uid="{00000000-000D-0000-FFFF-FFFF00000000}"/>
  </bookViews>
  <sheets>
    <sheet name="Sheet1" sheetId="2" r:id="rId1"/>
  </sheets>
  <definedNames>
    <definedName name="_xlnm._FilterDatabase" localSheetId="0" hidden="1">Sheet1!$B$4:$W$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114" i="2" l="1"/>
  <c r="P124" i="2"/>
  <c r="P148" i="2"/>
  <c r="P147" i="2"/>
  <c r="P151" i="2"/>
  <c r="P130" i="2"/>
  <c r="P118" i="2"/>
  <c r="P138" i="2"/>
  <c r="P143" i="2"/>
  <c r="P133" i="2"/>
  <c r="P127" i="2"/>
  <c r="P153" i="2"/>
  <c r="P149" i="2"/>
  <c r="P119" i="2"/>
  <c r="P137" i="2"/>
  <c r="P188" i="2"/>
  <c r="P135" i="2"/>
  <c r="P139" i="2"/>
  <c r="P163" i="2"/>
  <c r="P182" i="2"/>
  <c r="P113" i="2"/>
  <c r="P160" i="2"/>
  <c r="P166" i="2"/>
  <c r="P159" i="2"/>
  <c r="P175" i="2"/>
  <c r="P144" i="2"/>
  <c r="P173" i="2"/>
  <c r="P116" i="2"/>
  <c r="P171" i="2"/>
  <c r="P145" i="2"/>
  <c r="P183" i="2"/>
  <c r="P161" i="2"/>
  <c r="P220" i="2"/>
  <c r="P164" i="2"/>
  <c r="P208" i="2"/>
  <c r="P191" i="2"/>
  <c r="P214" i="2"/>
  <c r="P168" i="2"/>
  <c r="P184" i="2"/>
  <c r="P132" i="2"/>
  <c r="P229" i="2"/>
  <c r="P146" i="2"/>
  <c r="P131" i="2"/>
  <c r="P181" i="2"/>
  <c r="P199" i="2"/>
  <c r="P194" i="2"/>
  <c r="P230" i="2"/>
  <c r="P129" i="2"/>
  <c r="P185" i="2"/>
  <c r="P179" i="2"/>
  <c r="P117" i="2"/>
  <c r="P205" i="2"/>
  <c r="P180" i="2"/>
  <c r="P231" i="2"/>
  <c r="P209" i="2"/>
  <c r="P176" i="2"/>
  <c r="P142" i="2"/>
  <c r="P232" i="2"/>
  <c r="P122" i="2"/>
  <c r="P233" i="2"/>
  <c r="P136" i="2"/>
  <c r="P154" i="2"/>
  <c r="P170" i="2"/>
  <c r="P216" i="2"/>
  <c r="P186" i="2"/>
  <c r="P234" i="2"/>
  <c r="P235" i="2"/>
  <c r="P177" i="2"/>
  <c r="P172" i="2"/>
  <c r="P174" i="2"/>
  <c r="P236" i="2"/>
  <c r="P155" i="2"/>
  <c r="P141" i="2"/>
  <c r="P195" i="2"/>
  <c r="P237" i="2"/>
  <c r="P125" i="2"/>
  <c r="P200" i="2"/>
  <c r="P128" i="2"/>
  <c r="P196" i="2"/>
  <c r="P238" i="2"/>
  <c r="P239" i="2"/>
  <c r="P240" i="2"/>
  <c r="P217" i="2"/>
  <c r="Q114" i="2"/>
  <c r="Q124" i="2"/>
  <c r="Q148" i="2"/>
  <c r="Q147" i="2"/>
  <c r="Q151" i="2"/>
  <c r="Q130" i="2"/>
  <c r="Q118" i="2"/>
  <c r="Q138" i="2"/>
  <c r="Q143" i="2"/>
  <c r="Q133" i="2"/>
  <c r="Q127" i="2"/>
  <c r="Q153" i="2"/>
  <c r="Q149" i="2"/>
  <c r="Q119" i="2"/>
  <c r="Q137" i="2"/>
  <c r="Q188" i="2"/>
  <c r="Q135" i="2"/>
  <c r="Q139" i="2"/>
  <c r="Q163" i="2"/>
  <c r="Q182" i="2"/>
  <c r="Q113" i="2"/>
  <c r="Q160" i="2"/>
  <c r="Q166" i="2"/>
  <c r="Q159" i="2"/>
  <c r="Q175" i="2"/>
  <c r="Q144" i="2"/>
  <c r="Q173" i="2"/>
  <c r="Q116" i="2"/>
  <c r="Q171" i="2"/>
  <c r="Q145" i="2"/>
  <c r="Q183" i="2"/>
  <c r="Q161" i="2"/>
  <c r="Q220" i="2"/>
  <c r="Q164" i="2"/>
  <c r="Q208" i="2"/>
  <c r="Q191" i="2"/>
  <c r="Q214" i="2"/>
  <c r="Q168" i="2"/>
  <c r="Q184" i="2"/>
  <c r="Q132" i="2"/>
  <c r="Q229" i="2"/>
  <c r="Q146" i="2"/>
  <c r="Q131" i="2"/>
  <c r="Q181" i="2"/>
  <c r="Q199" i="2"/>
  <c r="Q194" i="2"/>
  <c r="Q230" i="2"/>
  <c r="Q129" i="2"/>
  <c r="Q185" i="2"/>
  <c r="Q179" i="2"/>
  <c r="Q117" i="2"/>
  <c r="Q205" i="2"/>
  <c r="Q180" i="2"/>
  <c r="Q231" i="2"/>
  <c r="Q209" i="2"/>
  <c r="Q176" i="2"/>
  <c r="Q142" i="2"/>
  <c r="Q232" i="2"/>
  <c r="Q122" i="2"/>
  <c r="Q233" i="2"/>
  <c r="Q136" i="2"/>
  <c r="Q154" i="2"/>
  <c r="Q170" i="2"/>
  <c r="Q216" i="2"/>
  <c r="Q186" i="2"/>
  <c r="Q234" i="2"/>
  <c r="Q235" i="2"/>
  <c r="Q177" i="2"/>
  <c r="Q172" i="2"/>
  <c r="Q174" i="2"/>
  <c r="Q236" i="2"/>
  <c r="Q155" i="2"/>
  <c r="Q141" i="2"/>
  <c r="Q195" i="2"/>
  <c r="Q237" i="2"/>
  <c r="Q125" i="2"/>
  <c r="Q200" i="2"/>
  <c r="Q128" i="2"/>
  <c r="Q196" i="2"/>
  <c r="Q238" i="2"/>
  <c r="Q239" i="2"/>
  <c r="Q240" i="2"/>
  <c r="Q217" i="2"/>
  <c r="R230" i="2"/>
  <c r="S230" i="2"/>
  <c r="R231" i="2"/>
  <c r="S231" i="2"/>
  <c r="R232" i="2"/>
  <c r="S232" i="2"/>
  <c r="R233" i="2"/>
  <c r="S233" i="2"/>
  <c r="R234" i="2"/>
  <c r="R235" i="2"/>
  <c r="S234" i="2"/>
  <c r="S235" i="2"/>
  <c r="R236" i="2"/>
  <c r="S236" i="2"/>
  <c r="R237" i="2"/>
  <c r="S237" i="2"/>
  <c r="R238" i="2"/>
  <c r="S238" i="2"/>
  <c r="S239" i="2"/>
  <c r="S240" i="2"/>
  <c r="R240" i="2"/>
  <c r="R239" i="2"/>
  <c r="R228" i="2"/>
  <c r="S228" i="2"/>
  <c r="R227" i="2"/>
  <c r="Q212" i="2"/>
  <c r="Q227" i="2"/>
  <c r="W8" i="2"/>
  <c r="W14" i="2"/>
  <c r="W10" i="2"/>
  <c r="W13" i="2"/>
  <c r="W7" i="2"/>
  <c r="W12" i="2"/>
  <c r="W9" i="2"/>
  <c r="W35" i="2"/>
  <c r="W27" i="2"/>
  <c r="W20" i="2"/>
  <c r="W31" i="2"/>
  <c r="W29" i="2"/>
  <c r="W16" i="2"/>
  <c r="W23" i="2"/>
  <c r="W17" i="2"/>
  <c r="W30" i="2"/>
  <c r="W28" i="2"/>
  <c r="W25" i="2"/>
  <c r="W41" i="2"/>
  <c r="W42" i="2"/>
  <c r="W11" i="2"/>
  <c r="W21" i="2"/>
  <c r="W34" i="2"/>
  <c r="W18" i="2"/>
  <c r="W26" i="2"/>
  <c r="W51" i="2"/>
  <c r="W38" i="2"/>
  <c r="W212" i="2"/>
  <c r="W43" i="2"/>
  <c r="W33" i="2"/>
  <c r="W36" i="2"/>
  <c r="W37" i="2"/>
  <c r="W55" i="2"/>
  <c r="W93" i="2"/>
  <c r="W48" i="2"/>
  <c r="W39" i="2"/>
  <c r="W70" i="2"/>
  <c r="W57" i="2"/>
  <c r="W61" i="2"/>
  <c r="W52" i="2"/>
  <c r="W54" i="2"/>
  <c r="W71" i="2"/>
  <c r="W88" i="2"/>
  <c r="W76" i="2"/>
  <c r="W80" i="2"/>
  <c r="W104" i="2"/>
  <c r="W22" i="2"/>
  <c r="W91" i="2"/>
  <c r="W227" i="2"/>
  <c r="W64" i="2"/>
  <c r="W45" i="2"/>
  <c r="W60" i="2"/>
  <c r="W40" i="2"/>
  <c r="W53" i="2"/>
  <c r="W73" i="2"/>
  <c r="W81" i="2"/>
  <c r="W92" i="2"/>
  <c r="W78" i="2"/>
  <c r="W111" i="2"/>
  <c r="W49" i="2"/>
  <c r="W102" i="2"/>
  <c r="W72" i="2"/>
  <c r="W123" i="2"/>
  <c r="W59" i="2"/>
  <c r="W77" i="2"/>
  <c r="W101" i="2"/>
  <c r="W108" i="2"/>
  <c r="W112" i="2"/>
  <c r="W56" i="2"/>
  <c r="W94" i="2"/>
  <c r="W121" i="2"/>
  <c r="W228" i="2"/>
  <c r="W152" i="2"/>
  <c r="W107" i="2"/>
  <c r="W65" i="2"/>
  <c r="W66" i="2"/>
  <c r="W67" i="2"/>
  <c r="W83" i="2"/>
  <c r="W114" i="2"/>
  <c r="W62" i="2"/>
  <c r="W63" i="2"/>
  <c r="W124" i="2"/>
  <c r="W148" i="2"/>
  <c r="W47" i="2"/>
  <c r="W147" i="2"/>
  <c r="W151" i="2"/>
  <c r="W130" i="2"/>
  <c r="W118" i="2"/>
  <c r="W138" i="2"/>
  <c r="W143" i="2"/>
  <c r="W133" i="2"/>
  <c r="W127" i="2"/>
  <c r="W153" i="2"/>
  <c r="W149" i="2"/>
  <c r="W119" i="2"/>
  <c r="W137" i="2"/>
  <c r="W188" i="2"/>
  <c r="W135" i="2"/>
  <c r="W139" i="2"/>
  <c r="W163" i="2"/>
  <c r="W182" i="2"/>
  <c r="W113" i="2"/>
  <c r="W160" i="2"/>
  <c r="W166" i="2"/>
  <c r="W159" i="2"/>
  <c r="W175" i="2"/>
  <c r="W144" i="2"/>
  <c r="W173" i="2"/>
  <c r="W85" i="2"/>
  <c r="W116" i="2"/>
  <c r="W171" i="2"/>
  <c r="W106" i="2"/>
  <c r="W99" i="2"/>
  <c r="W145" i="2"/>
  <c r="W68" i="2"/>
  <c r="W183" i="2"/>
  <c r="W161" i="2"/>
  <c r="W220" i="2"/>
  <c r="W164" i="2"/>
  <c r="W96" i="2"/>
  <c r="W84" i="2"/>
  <c r="W208" i="2"/>
  <c r="W191" i="2"/>
  <c r="W214" i="2"/>
  <c r="W90" i="2"/>
  <c r="W168" i="2"/>
  <c r="W98" i="2"/>
  <c r="W184" i="2"/>
  <c r="W132" i="2"/>
  <c r="W229" i="2"/>
  <c r="W146" i="2"/>
  <c r="W131" i="2"/>
  <c r="W181" i="2"/>
  <c r="W199" i="2"/>
  <c r="W194" i="2"/>
  <c r="W32" i="2"/>
  <c r="W230" i="2"/>
  <c r="W95" i="2"/>
  <c r="W129" i="2"/>
  <c r="W19" i="2"/>
  <c r="W185" i="2"/>
  <c r="W179" i="2"/>
  <c r="W117" i="2"/>
  <c r="W205" i="2"/>
  <c r="W180" i="2"/>
  <c r="W231" i="2"/>
  <c r="W209" i="2"/>
  <c r="W176" i="2"/>
  <c r="W142" i="2"/>
  <c r="W46" i="2"/>
  <c r="W232" i="2"/>
  <c r="W122" i="2"/>
  <c r="W233" i="2"/>
  <c r="W136" i="2"/>
  <c r="W154" i="2"/>
  <c r="W74" i="2"/>
  <c r="W170" i="2"/>
  <c r="W216" i="2"/>
  <c r="W186" i="2"/>
  <c r="W234" i="2"/>
  <c r="W235" i="2"/>
  <c r="W177" i="2"/>
  <c r="W172" i="2"/>
  <c r="W174" i="2"/>
  <c r="W236" i="2"/>
  <c r="W155" i="2"/>
  <c r="W141" i="2"/>
  <c r="W195" i="2"/>
  <c r="W237" i="2"/>
  <c r="W125" i="2"/>
  <c r="W200" i="2"/>
  <c r="W128" i="2"/>
  <c r="W58" i="2"/>
  <c r="W196" i="2"/>
  <c r="W238" i="2"/>
  <c r="W15" i="2"/>
  <c r="W89" i="2"/>
  <c r="W239" i="2"/>
  <c r="W240" i="2"/>
  <c r="W217" i="2"/>
  <c r="W226" i="2"/>
  <c r="W110" i="2"/>
  <c r="W225" i="2"/>
  <c r="W224" i="2"/>
  <c r="W223" i="2"/>
  <c r="W221" i="2"/>
  <c r="W222" i="2"/>
  <c r="W219" i="2"/>
  <c r="W218" i="2"/>
  <c r="W215" i="2"/>
  <c r="W213" i="2"/>
  <c r="W211" i="2"/>
  <c r="W210" i="2"/>
  <c r="W207" i="2"/>
  <c r="W206" i="2"/>
  <c r="W86" i="2"/>
  <c r="W204" i="2"/>
  <c r="W202" i="2"/>
  <c r="W203" i="2"/>
  <c r="W201" i="2"/>
  <c r="W109" i="2"/>
  <c r="W198" i="2"/>
  <c r="W103" i="2"/>
  <c r="W197" i="2"/>
  <c r="W193" i="2"/>
  <c r="W192" i="2"/>
  <c r="W190" i="2"/>
  <c r="W189" i="2"/>
  <c r="W187" i="2"/>
  <c r="W178" i="2"/>
  <c r="W169" i="2"/>
  <c r="W167" i="2"/>
  <c r="W165" i="2"/>
  <c r="W162" i="2"/>
  <c r="W158" i="2"/>
  <c r="W157" i="2"/>
  <c r="W156" i="2"/>
  <c r="W79" i="2"/>
  <c r="W150" i="2"/>
  <c r="W140" i="2"/>
  <c r="W134" i="2"/>
  <c r="W50" i="2"/>
  <c r="W87" i="2"/>
  <c r="W126" i="2"/>
  <c r="W82" i="2"/>
  <c r="W75" i="2"/>
  <c r="W120" i="2"/>
  <c r="W115" i="2"/>
  <c r="W24" i="2"/>
  <c r="W100" i="2"/>
  <c r="W69" i="2"/>
  <c r="W97" i="2"/>
  <c r="W105" i="2"/>
  <c r="W44" i="2"/>
  <c r="W6" i="2"/>
  <c r="V8" i="2"/>
  <c r="V14" i="2"/>
  <c r="V10" i="2"/>
  <c r="V13" i="2"/>
  <c r="V7" i="2"/>
  <c r="V12" i="2"/>
  <c r="V9" i="2"/>
  <c r="V35" i="2"/>
  <c r="V27" i="2"/>
  <c r="V20" i="2"/>
  <c r="V31" i="2"/>
  <c r="V29" i="2"/>
  <c r="V16" i="2"/>
  <c r="V23" i="2"/>
  <c r="V17" i="2"/>
  <c r="V30" i="2"/>
  <c r="V28" i="2"/>
  <c r="V25" i="2"/>
  <c r="V41" i="2"/>
  <c r="V42" i="2"/>
  <c r="V11" i="2"/>
  <c r="V21" i="2"/>
  <c r="V34" i="2"/>
  <c r="V18" i="2"/>
  <c r="V26" i="2"/>
  <c r="V51" i="2"/>
  <c r="V38" i="2"/>
  <c r="V212" i="2"/>
  <c r="V43" i="2"/>
  <c r="V33" i="2"/>
  <c r="V36" i="2"/>
  <c r="V37" i="2"/>
  <c r="V55" i="2"/>
  <c r="V93" i="2"/>
  <c r="V48" i="2"/>
  <c r="V39" i="2"/>
  <c r="V70" i="2"/>
  <c r="V57" i="2"/>
  <c r="V61" i="2"/>
  <c r="V52" i="2"/>
  <c r="V54" i="2"/>
  <c r="V71" i="2"/>
  <c r="V88" i="2"/>
  <c r="V76" i="2"/>
  <c r="V80" i="2"/>
  <c r="V104" i="2"/>
  <c r="V22" i="2"/>
  <c r="V91" i="2"/>
  <c r="V227" i="2"/>
  <c r="V64" i="2"/>
  <c r="V45" i="2"/>
  <c r="V60" i="2"/>
  <c r="V40" i="2"/>
  <c r="V53" i="2"/>
  <c r="V73" i="2"/>
  <c r="V81" i="2"/>
  <c r="V92" i="2"/>
  <c r="V78" i="2"/>
  <c r="V111" i="2"/>
  <c r="V49" i="2"/>
  <c r="V102" i="2"/>
  <c r="V72" i="2"/>
  <c r="V123" i="2"/>
  <c r="V59" i="2"/>
  <c r="V77" i="2"/>
  <c r="V101" i="2"/>
  <c r="V108" i="2"/>
  <c r="V112" i="2"/>
  <c r="V56" i="2"/>
  <c r="V94" i="2"/>
  <c r="V121" i="2"/>
  <c r="V228" i="2"/>
  <c r="V152" i="2"/>
  <c r="V107" i="2"/>
  <c r="V65" i="2"/>
  <c r="V66" i="2"/>
  <c r="V67" i="2"/>
  <c r="V83" i="2"/>
  <c r="V114" i="2"/>
  <c r="V62" i="2"/>
  <c r="V63" i="2"/>
  <c r="V124" i="2"/>
  <c r="V148" i="2"/>
  <c r="V47" i="2"/>
  <c r="V147" i="2"/>
  <c r="V151" i="2"/>
  <c r="V130" i="2"/>
  <c r="V118" i="2"/>
  <c r="V138" i="2"/>
  <c r="V143" i="2"/>
  <c r="V133" i="2"/>
  <c r="V127" i="2"/>
  <c r="V153" i="2"/>
  <c r="V149" i="2"/>
  <c r="V119" i="2"/>
  <c r="V137" i="2"/>
  <c r="V188" i="2"/>
  <c r="V135" i="2"/>
  <c r="V139" i="2"/>
  <c r="V163" i="2"/>
  <c r="V182" i="2"/>
  <c r="V113" i="2"/>
  <c r="V160" i="2"/>
  <c r="V166" i="2"/>
  <c r="V159" i="2"/>
  <c r="V175" i="2"/>
  <c r="V144" i="2"/>
  <c r="V173" i="2"/>
  <c r="V85" i="2"/>
  <c r="V116" i="2"/>
  <c r="V171" i="2"/>
  <c r="V106" i="2"/>
  <c r="V99" i="2"/>
  <c r="V145" i="2"/>
  <c r="V68" i="2"/>
  <c r="V183" i="2"/>
  <c r="V161" i="2"/>
  <c r="V220" i="2"/>
  <c r="V164" i="2"/>
  <c r="V96" i="2"/>
  <c r="V84" i="2"/>
  <c r="V208" i="2"/>
  <c r="V191" i="2"/>
  <c r="V214" i="2"/>
  <c r="V90" i="2"/>
  <c r="V168" i="2"/>
  <c r="V98" i="2"/>
  <c r="V184" i="2"/>
  <c r="V132" i="2"/>
  <c r="V229" i="2"/>
  <c r="V146" i="2"/>
  <c r="V131" i="2"/>
  <c r="V181" i="2"/>
  <c r="V199" i="2"/>
  <c r="V194" i="2"/>
  <c r="V32" i="2"/>
  <c r="V230" i="2"/>
  <c r="V95" i="2"/>
  <c r="V129" i="2"/>
  <c r="V19" i="2"/>
  <c r="V185" i="2"/>
  <c r="V179" i="2"/>
  <c r="V117" i="2"/>
  <c r="V205" i="2"/>
  <c r="V180" i="2"/>
  <c r="V231" i="2"/>
  <c r="V209" i="2"/>
  <c r="V176" i="2"/>
  <c r="V142" i="2"/>
  <c r="V46" i="2"/>
  <c r="V232" i="2"/>
  <c r="V122" i="2"/>
  <c r="V233" i="2"/>
  <c r="V136" i="2"/>
  <c r="V154" i="2"/>
  <c r="V74" i="2"/>
  <c r="V170" i="2"/>
  <c r="V216" i="2"/>
  <c r="V186" i="2"/>
  <c r="V234" i="2"/>
  <c r="V235" i="2"/>
  <c r="V177" i="2"/>
  <c r="V172" i="2"/>
  <c r="V174" i="2"/>
  <c r="V236" i="2"/>
  <c r="V155" i="2"/>
  <c r="V141" i="2"/>
  <c r="V195" i="2"/>
  <c r="V237" i="2"/>
  <c r="V125" i="2"/>
  <c r="V200" i="2"/>
  <c r="V128" i="2"/>
  <c r="V58" i="2"/>
  <c r="V196" i="2"/>
  <c r="V238" i="2"/>
  <c r="V15" i="2"/>
  <c r="V89" i="2"/>
  <c r="V239" i="2"/>
  <c r="V240" i="2"/>
  <c r="V217" i="2"/>
  <c r="V226" i="2"/>
  <c r="V110" i="2"/>
  <c r="V225" i="2"/>
  <c r="V224" i="2"/>
  <c r="V223" i="2"/>
  <c r="V221" i="2"/>
  <c r="V222" i="2"/>
  <c r="V219" i="2"/>
  <c r="V218" i="2"/>
  <c r="V215" i="2"/>
  <c r="V213" i="2"/>
  <c r="V211" i="2"/>
  <c r="V210" i="2"/>
  <c r="V207" i="2"/>
  <c r="V206" i="2"/>
  <c r="V86" i="2"/>
  <c r="V204" i="2"/>
  <c r="V202" i="2"/>
  <c r="V203" i="2"/>
  <c r="V201" i="2"/>
  <c r="V109" i="2"/>
  <c r="V198" i="2"/>
  <c r="V103" i="2"/>
  <c r="V197" i="2"/>
  <c r="V193" i="2"/>
  <c r="V192" i="2"/>
  <c r="V190" i="2"/>
  <c r="V189" i="2"/>
  <c r="V187" i="2"/>
  <c r="V178" i="2"/>
  <c r="V169" i="2"/>
  <c r="V167" i="2"/>
  <c r="V165" i="2"/>
  <c r="V162" i="2"/>
  <c r="V158" i="2"/>
  <c r="V157" i="2"/>
  <c r="V156" i="2"/>
  <c r="V79" i="2"/>
  <c r="V150" i="2"/>
  <c r="V140" i="2"/>
  <c r="V134" i="2"/>
  <c r="V50" i="2"/>
  <c r="V87" i="2"/>
  <c r="V126" i="2"/>
  <c r="V82" i="2"/>
  <c r="V75" i="2"/>
  <c r="V120" i="2"/>
  <c r="V115" i="2"/>
  <c r="V24" i="2"/>
  <c r="V100" i="2"/>
  <c r="V69" i="2"/>
  <c r="V97" i="2"/>
  <c r="V105" i="2"/>
  <c r="V44" i="2"/>
  <c r="V6" i="2"/>
  <c r="U8" i="2"/>
  <c r="U14" i="2"/>
  <c r="U10" i="2"/>
  <c r="U13" i="2"/>
  <c r="U7" i="2"/>
  <c r="U12" i="2"/>
  <c r="U9" i="2"/>
  <c r="U35" i="2"/>
  <c r="U27" i="2"/>
  <c r="U20" i="2"/>
  <c r="U31" i="2"/>
  <c r="U29" i="2"/>
  <c r="U16" i="2"/>
  <c r="U23" i="2"/>
  <c r="U17" i="2"/>
  <c r="U30" i="2"/>
  <c r="U28" i="2"/>
  <c r="U25" i="2"/>
  <c r="U41" i="2"/>
  <c r="U42" i="2"/>
  <c r="U11" i="2"/>
  <c r="U21" i="2"/>
  <c r="U34" i="2"/>
  <c r="U18" i="2"/>
  <c r="U26" i="2"/>
  <c r="U51" i="2"/>
  <c r="U38" i="2"/>
  <c r="U212" i="2"/>
  <c r="U43" i="2"/>
  <c r="U33" i="2"/>
  <c r="U36" i="2"/>
  <c r="U37" i="2"/>
  <c r="U55" i="2"/>
  <c r="U93" i="2"/>
  <c r="U48" i="2"/>
  <c r="U39" i="2"/>
  <c r="U70" i="2"/>
  <c r="U57" i="2"/>
  <c r="U61" i="2"/>
  <c r="U52" i="2"/>
  <c r="U54" i="2"/>
  <c r="U71" i="2"/>
  <c r="U88" i="2"/>
  <c r="U76" i="2"/>
  <c r="U80" i="2"/>
  <c r="U104" i="2"/>
  <c r="U22" i="2"/>
  <c r="U91" i="2"/>
  <c r="U227" i="2"/>
  <c r="U64" i="2"/>
  <c r="U45" i="2"/>
  <c r="U60" i="2"/>
  <c r="U40" i="2"/>
  <c r="U53" i="2"/>
  <c r="U73" i="2"/>
  <c r="U81" i="2"/>
  <c r="U92" i="2"/>
  <c r="U78" i="2"/>
  <c r="U111" i="2"/>
  <c r="U49" i="2"/>
  <c r="U102" i="2"/>
  <c r="U72" i="2"/>
  <c r="U123" i="2"/>
  <c r="U59" i="2"/>
  <c r="U77" i="2"/>
  <c r="U101" i="2"/>
  <c r="U108" i="2"/>
  <c r="U112" i="2"/>
  <c r="U56" i="2"/>
  <c r="U94" i="2"/>
  <c r="U121" i="2"/>
  <c r="U228" i="2"/>
  <c r="U152" i="2"/>
  <c r="U107" i="2"/>
  <c r="U65" i="2"/>
  <c r="U66" i="2"/>
  <c r="U67" i="2"/>
  <c r="U83" i="2"/>
  <c r="U114" i="2"/>
  <c r="U62" i="2"/>
  <c r="U63" i="2"/>
  <c r="U124" i="2"/>
  <c r="U148" i="2"/>
  <c r="U47" i="2"/>
  <c r="U147" i="2"/>
  <c r="U151" i="2"/>
  <c r="U130" i="2"/>
  <c r="U118" i="2"/>
  <c r="U138" i="2"/>
  <c r="U143" i="2"/>
  <c r="U133" i="2"/>
  <c r="U127" i="2"/>
  <c r="U153" i="2"/>
  <c r="U149" i="2"/>
  <c r="U119" i="2"/>
  <c r="U137" i="2"/>
  <c r="U188" i="2"/>
  <c r="U135" i="2"/>
  <c r="U139" i="2"/>
  <c r="U163" i="2"/>
  <c r="U182" i="2"/>
  <c r="U113" i="2"/>
  <c r="U160" i="2"/>
  <c r="U166" i="2"/>
  <c r="U159" i="2"/>
  <c r="U175" i="2"/>
  <c r="U144" i="2"/>
  <c r="U173" i="2"/>
  <c r="U85" i="2"/>
  <c r="U116" i="2"/>
  <c r="U171" i="2"/>
  <c r="U106" i="2"/>
  <c r="U99" i="2"/>
  <c r="U145" i="2"/>
  <c r="U68" i="2"/>
  <c r="U183" i="2"/>
  <c r="U161" i="2"/>
  <c r="U220" i="2"/>
  <c r="U164" i="2"/>
  <c r="U96" i="2"/>
  <c r="U84" i="2"/>
  <c r="U208" i="2"/>
  <c r="U191" i="2"/>
  <c r="U214" i="2"/>
  <c r="U90" i="2"/>
  <c r="U168" i="2"/>
  <c r="U98" i="2"/>
  <c r="U184" i="2"/>
  <c r="U132" i="2"/>
  <c r="U229" i="2"/>
  <c r="U146" i="2"/>
  <c r="U131" i="2"/>
  <c r="U181" i="2"/>
  <c r="U199" i="2"/>
  <c r="U194" i="2"/>
  <c r="U32" i="2"/>
  <c r="U230" i="2"/>
  <c r="U95" i="2"/>
  <c r="U129" i="2"/>
  <c r="U19" i="2"/>
  <c r="U185" i="2"/>
  <c r="U179" i="2"/>
  <c r="U117" i="2"/>
  <c r="U205" i="2"/>
  <c r="U180" i="2"/>
  <c r="U231" i="2"/>
  <c r="U209" i="2"/>
  <c r="U176" i="2"/>
  <c r="U142" i="2"/>
  <c r="U46" i="2"/>
  <c r="U232" i="2"/>
  <c r="U122" i="2"/>
  <c r="U233" i="2"/>
  <c r="U136" i="2"/>
  <c r="U154" i="2"/>
  <c r="U74" i="2"/>
  <c r="U170" i="2"/>
  <c r="U216" i="2"/>
  <c r="U186" i="2"/>
  <c r="U234" i="2"/>
  <c r="U235" i="2"/>
  <c r="U177" i="2"/>
  <c r="U172" i="2"/>
  <c r="U174" i="2"/>
  <c r="U236" i="2"/>
  <c r="U155" i="2"/>
  <c r="U141" i="2"/>
  <c r="U195" i="2"/>
  <c r="U237" i="2"/>
  <c r="U125" i="2"/>
  <c r="U200" i="2"/>
  <c r="U128" i="2"/>
  <c r="U58" i="2"/>
  <c r="U196" i="2"/>
  <c r="U238" i="2"/>
  <c r="U15" i="2"/>
  <c r="U89" i="2"/>
  <c r="U239" i="2"/>
  <c r="U240" i="2"/>
  <c r="U217" i="2"/>
  <c r="U226" i="2"/>
  <c r="U110" i="2"/>
  <c r="U225" i="2"/>
  <c r="U224" i="2"/>
  <c r="U223" i="2"/>
  <c r="U221" i="2"/>
  <c r="U222" i="2"/>
  <c r="U219" i="2"/>
  <c r="U218" i="2"/>
  <c r="U215" i="2"/>
  <c r="U213" i="2"/>
  <c r="U211" i="2"/>
  <c r="U210" i="2"/>
  <c r="U207" i="2"/>
  <c r="U206" i="2"/>
  <c r="U86" i="2"/>
  <c r="U204" i="2"/>
  <c r="U202" i="2"/>
  <c r="U203" i="2"/>
  <c r="U201" i="2"/>
  <c r="U109" i="2"/>
  <c r="U198" i="2"/>
  <c r="U103" i="2"/>
  <c r="U197" i="2"/>
  <c r="U193" i="2"/>
  <c r="U192" i="2"/>
  <c r="U190" i="2"/>
  <c r="U189" i="2"/>
  <c r="U187" i="2"/>
  <c r="U178" i="2"/>
  <c r="U169" i="2"/>
  <c r="U167" i="2"/>
  <c r="U165" i="2"/>
  <c r="U162" i="2"/>
  <c r="U158" i="2"/>
  <c r="U157" i="2"/>
  <c r="U156" i="2"/>
  <c r="U79" i="2"/>
  <c r="U150" i="2"/>
  <c r="U140" i="2"/>
  <c r="U134" i="2"/>
  <c r="U50" i="2"/>
  <c r="U87" i="2"/>
  <c r="U126" i="2"/>
  <c r="U82" i="2"/>
  <c r="U75" i="2"/>
  <c r="U120" i="2"/>
  <c r="U115" i="2"/>
  <c r="U24" i="2"/>
  <c r="U100" i="2"/>
  <c r="U69" i="2"/>
  <c r="U97" i="2"/>
  <c r="U105" i="2"/>
  <c r="U44" i="2"/>
  <c r="U6" i="2"/>
  <c r="T8" i="2"/>
  <c r="T14" i="2"/>
  <c r="T10" i="2"/>
  <c r="T13" i="2"/>
  <c r="T7" i="2"/>
  <c r="T12" i="2"/>
  <c r="T9" i="2"/>
  <c r="T35" i="2"/>
  <c r="T27" i="2"/>
  <c r="T20" i="2"/>
  <c r="T31" i="2"/>
  <c r="T29" i="2"/>
  <c r="T16" i="2"/>
  <c r="T23" i="2"/>
  <c r="T17" i="2"/>
  <c r="T30" i="2"/>
  <c r="T28" i="2"/>
  <c r="T25" i="2"/>
  <c r="T41" i="2"/>
  <c r="T42" i="2"/>
  <c r="T11" i="2"/>
  <c r="T21" i="2"/>
  <c r="T34" i="2"/>
  <c r="T18" i="2"/>
  <c r="T26" i="2"/>
  <c r="T51" i="2"/>
  <c r="T38" i="2"/>
  <c r="T212" i="2"/>
  <c r="T43" i="2"/>
  <c r="T33" i="2"/>
  <c r="T36" i="2"/>
  <c r="T37" i="2"/>
  <c r="T55" i="2"/>
  <c r="T93" i="2"/>
  <c r="T48" i="2"/>
  <c r="T39" i="2"/>
  <c r="T70" i="2"/>
  <c r="T57" i="2"/>
  <c r="T61" i="2"/>
  <c r="T52" i="2"/>
  <c r="T54" i="2"/>
  <c r="T71" i="2"/>
  <c r="T88" i="2"/>
  <c r="T76" i="2"/>
  <c r="T80" i="2"/>
  <c r="T104" i="2"/>
  <c r="T22" i="2"/>
  <c r="T91" i="2"/>
  <c r="T227" i="2"/>
  <c r="T64" i="2"/>
  <c r="T45" i="2"/>
  <c r="T60" i="2"/>
  <c r="T40" i="2"/>
  <c r="T53" i="2"/>
  <c r="T73" i="2"/>
  <c r="T81" i="2"/>
  <c r="T92" i="2"/>
  <c r="T78" i="2"/>
  <c r="T111" i="2"/>
  <c r="T49" i="2"/>
  <c r="T102" i="2"/>
  <c r="T72" i="2"/>
  <c r="T123" i="2"/>
  <c r="T59" i="2"/>
  <c r="T77" i="2"/>
  <c r="T101" i="2"/>
  <c r="T108" i="2"/>
  <c r="T112" i="2"/>
  <c r="T56" i="2"/>
  <c r="T94" i="2"/>
  <c r="T121" i="2"/>
  <c r="T228" i="2"/>
  <c r="T152" i="2"/>
  <c r="T107" i="2"/>
  <c r="T65" i="2"/>
  <c r="T66" i="2"/>
  <c r="T67" i="2"/>
  <c r="T83" i="2"/>
  <c r="T114" i="2"/>
  <c r="T62" i="2"/>
  <c r="T63" i="2"/>
  <c r="T124" i="2"/>
  <c r="T148" i="2"/>
  <c r="T47" i="2"/>
  <c r="T147" i="2"/>
  <c r="T151" i="2"/>
  <c r="T130" i="2"/>
  <c r="T118" i="2"/>
  <c r="T138" i="2"/>
  <c r="T143" i="2"/>
  <c r="T133" i="2"/>
  <c r="T127" i="2"/>
  <c r="T153" i="2"/>
  <c r="T149" i="2"/>
  <c r="T119" i="2"/>
  <c r="T137" i="2"/>
  <c r="T188" i="2"/>
  <c r="T135" i="2"/>
  <c r="T139" i="2"/>
  <c r="T163" i="2"/>
  <c r="T182" i="2"/>
  <c r="T113" i="2"/>
  <c r="T160" i="2"/>
  <c r="T166" i="2"/>
  <c r="T159" i="2"/>
  <c r="T175" i="2"/>
  <c r="T144" i="2"/>
  <c r="T173" i="2"/>
  <c r="T85" i="2"/>
  <c r="T116" i="2"/>
  <c r="T171" i="2"/>
  <c r="T106" i="2"/>
  <c r="T99" i="2"/>
  <c r="T145" i="2"/>
  <c r="T68" i="2"/>
  <c r="T183" i="2"/>
  <c r="T161" i="2"/>
  <c r="T220" i="2"/>
  <c r="T164" i="2"/>
  <c r="T96" i="2"/>
  <c r="T84" i="2"/>
  <c r="T208" i="2"/>
  <c r="T191" i="2"/>
  <c r="T214" i="2"/>
  <c r="T90" i="2"/>
  <c r="T168" i="2"/>
  <c r="T98" i="2"/>
  <c r="T184" i="2"/>
  <c r="T132" i="2"/>
  <c r="T229" i="2"/>
  <c r="T146" i="2"/>
  <c r="T131" i="2"/>
  <c r="T181" i="2"/>
  <c r="T199" i="2"/>
  <c r="T194" i="2"/>
  <c r="T32" i="2"/>
  <c r="T230" i="2"/>
  <c r="T95" i="2"/>
  <c r="T129" i="2"/>
  <c r="T19" i="2"/>
  <c r="T185" i="2"/>
  <c r="T179" i="2"/>
  <c r="T117" i="2"/>
  <c r="T205" i="2"/>
  <c r="T180" i="2"/>
  <c r="T231" i="2"/>
  <c r="T209" i="2"/>
  <c r="T176" i="2"/>
  <c r="T142" i="2"/>
  <c r="T46" i="2"/>
  <c r="T232" i="2"/>
  <c r="T122" i="2"/>
  <c r="T233" i="2"/>
  <c r="T136" i="2"/>
  <c r="T154" i="2"/>
  <c r="T74" i="2"/>
  <c r="T170" i="2"/>
  <c r="T216" i="2"/>
  <c r="T186" i="2"/>
  <c r="T234" i="2"/>
  <c r="T235" i="2"/>
  <c r="T177" i="2"/>
  <c r="T172" i="2"/>
  <c r="T174" i="2"/>
  <c r="T236" i="2"/>
  <c r="T155" i="2"/>
  <c r="T141" i="2"/>
  <c r="T195" i="2"/>
  <c r="T237" i="2"/>
  <c r="T125" i="2"/>
  <c r="T200" i="2"/>
  <c r="T128" i="2"/>
  <c r="T58" i="2"/>
  <c r="T196" i="2"/>
  <c r="T238" i="2"/>
  <c r="T15" i="2"/>
  <c r="T89" i="2"/>
  <c r="T239" i="2"/>
  <c r="T240" i="2"/>
  <c r="T217" i="2"/>
  <c r="T226" i="2"/>
  <c r="T110" i="2"/>
  <c r="T225" i="2"/>
  <c r="T224" i="2"/>
  <c r="T223" i="2"/>
  <c r="T221" i="2"/>
  <c r="T222" i="2"/>
  <c r="T219" i="2"/>
  <c r="T218" i="2"/>
  <c r="T215" i="2"/>
  <c r="T213" i="2"/>
  <c r="T211" i="2"/>
  <c r="T210" i="2"/>
  <c r="T207" i="2"/>
  <c r="T206" i="2"/>
  <c r="T86" i="2"/>
  <c r="T204" i="2"/>
  <c r="T202" i="2"/>
  <c r="T203" i="2"/>
  <c r="T201" i="2"/>
  <c r="T109" i="2"/>
  <c r="T198" i="2"/>
  <c r="T103" i="2"/>
  <c r="T197" i="2"/>
  <c r="T193" i="2"/>
  <c r="T192" i="2"/>
  <c r="T190" i="2"/>
  <c r="T189" i="2"/>
  <c r="T187" i="2"/>
  <c r="T178" i="2"/>
  <c r="T169" i="2"/>
  <c r="T167" i="2"/>
  <c r="T165" i="2"/>
  <c r="T162" i="2"/>
  <c r="T158" i="2"/>
  <c r="T157" i="2"/>
  <c r="T156" i="2"/>
  <c r="T79" i="2"/>
  <c r="T150" i="2"/>
  <c r="T140" i="2"/>
  <c r="T134" i="2"/>
  <c r="T50" i="2"/>
  <c r="T87" i="2"/>
  <c r="T126" i="2"/>
  <c r="T82" i="2"/>
  <c r="T75" i="2"/>
  <c r="T120" i="2"/>
  <c r="T115" i="2"/>
  <c r="T24" i="2"/>
  <c r="T100" i="2"/>
  <c r="T69" i="2"/>
  <c r="T97" i="2"/>
  <c r="T105" i="2"/>
  <c r="T44" i="2"/>
  <c r="T6" i="2"/>
  <c r="S8" i="2"/>
  <c r="S14" i="2"/>
  <c r="S10" i="2"/>
  <c r="S13" i="2"/>
  <c r="S7" i="2"/>
  <c r="S12" i="2"/>
  <c r="S9" i="2"/>
  <c r="S35" i="2"/>
  <c r="S27" i="2"/>
  <c r="S20" i="2"/>
  <c r="S31" i="2"/>
  <c r="S29" i="2"/>
  <c r="S16" i="2"/>
  <c r="S23" i="2"/>
  <c r="S17" i="2"/>
  <c r="S30" i="2"/>
  <c r="S28" i="2"/>
  <c r="S25" i="2"/>
  <c r="S41" i="2"/>
  <c r="S42" i="2"/>
  <c r="S11" i="2"/>
  <c r="S21" i="2"/>
  <c r="S34" i="2"/>
  <c r="S18" i="2"/>
  <c r="S26" i="2"/>
  <c r="S51" i="2"/>
  <c r="S38" i="2"/>
  <c r="S212" i="2"/>
  <c r="S43" i="2"/>
  <c r="S33" i="2"/>
  <c r="S36" i="2"/>
  <c r="S37" i="2"/>
  <c r="S55" i="2"/>
  <c r="S93" i="2"/>
  <c r="S48" i="2"/>
  <c r="S39" i="2"/>
  <c r="S70" i="2"/>
  <c r="S57" i="2"/>
  <c r="S61" i="2"/>
  <c r="S52" i="2"/>
  <c r="S54" i="2"/>
  <c r="S71" i="2"/>
  <c r="S88" i="2"/>
  <c r="S76" i="2"/>
  <c r="S80" i="2"/>
  <c r="S104" i="2"/>
  <c r="S22" i="2"/>
  <c r="S91" i="2"/>
  <c r="S227" i="2"/>
  <c r="S64" i="2"/>
  <c r="S45" i="2"/>
  <c r="S60" i="2"/>
  <c r="S40" i="2"/>
  <c r="S53" i="2"/>
  <c r="S73" i="2"/>
  <c r="S81" i="2"/>
  <c r="S92" i="2"/>
  <c r="S78" i="2"/>
  <c r="S111" i="2"/>
  <c r="S49" i="2"/>
  <c r="S102" i="2"/>
  <c r="S72" i="2"/>
  <c r="S123" i="2"/>
  <c r="S59" i="2"/>
  <c r="S77" i="2"/>
  <c r="S101" i="2"/>
  <c r="S108" i="2"/>
  <c r="S112" i="2"/>
  <c r="S56" i="2"/>
  <c r="S94" i="2"/>
  <c r="S121" i="2"/>
  <c r="S152" i="2"/>
  <c r="S107" i="2"/>
  <c r="S65" i="2"/>
  <c r="S66" i="2"/>
  <c r="S67" i="2"/>
  <c r="S83" i="2"/>
  <c r="S114" i="2"/>
  <c r="S62" i="2"/>
  <c r="S63" i="2"/>
  <c r="S124" i="2"/>
  <c r="S148" i="2"/>
  <c r="S47" i="2"/>
  <c r="S147" i="2"/>
  <c r="S151" i="2"/>
  <c r="S130" i="2"/>
  <c r="S118" i="2"/>
  <c r="S138" i="2"/>
  <c r="S143" i="2"/>
  <c r="S133" i="2"/>
  <c r="S127" i="2"/>
  <c r="S153" i="2"/>
  <c r="S149" i="2"/>
  <c r="S119" i="2"/>
  <c r="S137" i="2"/>
  <c r="S188" i="2"/>
  <c r="S135" i="2"/>
  <c r="S139" i="2"/>
  <c r="S163" i="2"/>
  <c r="S182" i="2"/>
  <c r="S113" i="2"/>
  <c r="S160" i="2"/>
  <c r="S166" i="2"/>
  <c r="S159" i="2"/>
  <c r="S175" i="2"/>
  <c r="S144" i="2"/>
  <c r="S173" i="2"/>
  <c r="S85" i="2"/>
  <c r="S116" i="2"/>
  <c r="S171" i="2"/>
  <c r="S106" i="2"/>
  <c r="S99" i="2"/>
  <c r="S145" i="2"/>
  <c r="S68" i="2"/>
  <c r="S183" i="2"/>
  <c r="S161" i="2"/>
  <c r="S220" i="2"/>
  <c r="S164" i="2"/>
  <c r="S96" i="2"/>
  <c r="S84" i="2"/>
  <c r="S208" i="2"/>
  <c r="S191" i="2"/>
  <c r="S214" i="2"/>
  <c r="S90" i="2"/>
  <c r="S168" i="2"/>
  <c r="S98" i="2"/>
  <c r="S184" i="2"/>
  <c r="S132" i="2"/>
  <c r="S229" i="2"/>
  <c r="S146" i="2"/>
  <c r="S131" i="2"/>
  <c r="S181" i="2"/>
  <c r="S199" i="2"/>
  <c r="S194" i="2"/>
  <c r="S32" i="2"/>
  <c r="S95" i="2"/>
  <c r="S129" i="2"/>
  <c r="S19" i="2"/>
  <c r="S185" i="2"/>
  <c r="S179" i="2"/>
  <c r="S117" i="2"/>
  <c r="S205" i="2"/>
  <c r="S180" i="2"/>
  <c r="S209" i="2"/>
  <c r="S176" i="2"/>
  <c r="S142" i="2"/>
  <c r="S46" i="2"/>
  <c r="S122" i="2"/>
  <c r="S136" i="2"/>
  <c r="S154" i="2"/>
  <c r="S74" i="2"/>
  <c r="S170" i="2"/>
  <c r="S216" i="2"/>
  <c r="S186" i="2"/>
  <c r="S177" i="2"/>
  <c r="S172" i="2"/>
  <c r="S174" i="2"/>
  <c r="S155" i="2"/>
  <c r="S141" i="2"/>
  <c r="S195" i="2"/>
  <c r="S125" i="2"/>
  <c r="S200" i="2"/>
  <c r="S128" i="2"/>
  <c r="S58" i="2"/>
  <c r="S196" i="2"/>
  <c r="S15" i="2"/>
  <c r="S89" i="2"/>
  <c r="S217" i="2"/>
  <c r="S226" i="2"/>
  <c r="S110" i="2"/>
  <c r="S225" i="2"/>
  <c r="S224" i="2"/>
  <c r="S223" i="2"/>
  <c r="S221" i="2"/>
  <c r="S222" i="2"/>
  <c r="S219" i="2"/>
  <c r="S218" i="2"/>
  <c r="S215" i="2"/>
  <c r="S213" i="2"/>
  <c r="S211" i="2"/>
  <c r="S210" i="2"/>
  <c r="S207" i="2"/>
  <c r="S206" i="2"/>
  <c r="S86" i="2"/>
  <c r="S204" i="2"/>
  <c r="S202" i="2"/>
  <c r="S203" i="2"/>
  <c r="S201" i="2"/>
  <c r="S109" i="2"/>
  <c r="S198" i="2"/>
  <c r="S103" i="2"/>
  <c r="S197" i="2"/>
  <c r="S193" i="2"/>
  <c r="S192" i="2"/>
  <c r="S190" i="2"/>
  <c r="S189" i="2"/>
  <c r="S187" i="2"/>
  <c r="S178" i="2"/>
  <c r="S169" i="2"/>
  <c r="S167" i="2"/>
  <c r="S165" i="2"/>
  <c r="S162" i="2"/>
  <c r="S158" i="2"/>
  <c r="S157" i="2"/>
  <c r="S156" i="2"/>
  <c r="S79" i="2"/>
  <c r="S150" i="2"/>
  <c r="S140" i="2"/>
  <c r="S134" i="2"/>
  <c r="S50" i="2"/>
  <c r="S87" i="2"/>
  <c r="S126" i="2"/>
  <c r="S82" i="2"/>
  <c r="S75" i="2"/>
  <c r="S120" i="2"/>
  <c r="S115" i="2"/>
  <c r="S24" i="2"/>
  <c r="S100" i="2"/>
  <c r="S69" i="2"/>
  <c r="S97" i="2"/>
  <c r="S105" i="2"/>
  <c r="S44" i="2"/>
  <c r="S6" i="2"/>
  <c r="R8" i="2"/>
  <c r="R14" i="2"/>
  <c r="R10" i="2"/>
  <c r="R13" i="2"/>
  <c r="R7" i="2"/>
  <c r="R12" i="2"/>
  <c r="R9" i="2"/>
  <c r="R35" i="2"/>
  <c r="R27" i="2"/>
  <c r="R20" i="2"/>
  <c r="R31" i="2"/>
  <c r="R29" i="2"/>
  <c r="R16" i="2"/>
  <c r="R23" i="2"/>
  <c r="R17" i="2"/>
  <c r="R30" i="2"/>
  <c r="R28" i="2"/>
  <c r="R25" i="2"/>
  <c r="R41" i="2"/>
  <c r="R42" i="2"/>
  <c r="R11" i="2"/>
  <c r="R21" i="2"/>
  <c r="R34" i="2"/>
  <c r="R18" i="2"/>
  <c r="R26" i="2"/>
  <c r="R51" i="2"/>
  <c r="R38" i="2"/>
  <c r="R212" i="2"/>
  <c r="R43" i="2"/>
  <c r="R33" i="2"/>
  <c r="R36" i="2"/>
  <c r="R37" i="2"/>
  <c r="R55" i="2"/>
  <c r="R93" i="2"/>
  <c r="R48" i="2"/>
  <c r="R39" i="2"/>
  <c r="R70" i="2"/>
  <c r="R57" i="2"/>
  <c r="R61" i="2"/>
  <c r="R52" i="2"/>
  <c r="R54" i="2"/>
  <c r="R71" i="2"/>
  <c r="R88" i="2"/>
  <c r="R76" i="2"/>
  <c r="R80" i="2"/>
  <c r="R104" i="2"/>
  <c r="R22" i="2"/>
  <c r="R91" i="2"/>
  <c r="R64" i="2"/>
  <c r="R45" i="2"/>
  <c r="R60" i="2"/>
  <c r="R40" i="2"/>
  <c r="R53" i="2"/>
  <c r="R73" i="2"/>
  <c r="R81" i="2"/>
  <c r="R92" i="2"/>
  <c r="R78" i="2"/>
  <c r="R111" i="2"/>
  <c r="R49" i="2"/>
  <c r="R102" i="2"/>
  <c r="R72" i="2"/>
  <c r="R123" i="2"/>
  <c r="R59" i="2"/>
  <c r="R77" i="2"/>
  <c r="R101" i="2"/>
  <c r="R108" i="2"/>
  <c r="R112" i="2"/>
  <c r="R56" i="2"/>
  <c r="R94" i="2"/>
  <c r="R121" i="2"/>
  <c r="R152" i="2"/>
  <c r="R107" i="2"/>
  <c r="R65" i="2"/>
  <c r="R66" i="2"/>
  <c r="R67" i="2"/>
  <c r="R83" i="2"/>
  <c r="R114" i="2"/>
  <c r="R62" i="2"/>
  <c r="R63" i="2"/>
  <c r="R124" i="2"/>
  <c r="R148" i="2"/>
  <c r="R47" i="2"/>
  <c r="R147" i="2"/>
  <c r="R151" i="2"/>
  <c r="R130" i="2"/>
  <c r="R118" i="2"/>
  <c r="R138" i="2"/>
  <c r="R143" i="2"/>
  <c r="R133" i="2"/>
  <c r="R127" i="2"/>
  <c r="R153" i="2"/>
  <c r="R149" i="2"/>
  <c r="R119" i="2"/>
  <c r="R137" i="2"/>
  <c r="R188" i="2"/>
  <c r="R135" i="2"/>
  <c r="R139" i="2"/>
  <c r="R163" i="2"/>
  <c r="R182" i="2"/>
  <c r="R113" i="2"/>
  <c r="R160" i="2"/>
  <c r="R166" i="2"/>
  <c r="R159" i="2"/>
  <c r="R175" i="2"/>
  <c r="R144" i="2"/>
  <c r="R173" i="2"/>
  <c r="R85" i="2"/>
  <c r="R116" i="2"/>
  <c r="R171" i="2"/>
  <c r="R106" i="2"/>
  <c r="R99" i="2"/>
  <c r="R145" i="2"/>
  <c r="R68" i="2"/>
  <c r="R183" i="2"/>
  <c r="R161" i="2"/>
  <c r="R220" i="2"/>
  <c r="R164" i="2"/>
  <c r="R96" i="2"/>
  <c r="R84" i="2"/>
  <c r="R208" i="2"/>
  <c r="R191" i="2"/>
  <c r="R214" i="2"/>
  <c r="R90" i="2"/>
  <c r="R168" i="2"/>
  <c r="R98" i="2"/>
  <c r="R184" i="2"/>
  <c r="R132" i="2"/>
  <c r="R229" i="2"/>
  <c r="R146" i="2"/>
  <c r="R131" i="2"/>
  <c r="R181" i="2"/>
  <c r="R199" i="2"/>
  <c r="R194" i="2"/>
  <c r="R32" i="2"/>
  <c r="R95" i="2"/>
  <c r="R129" i="2"/>
  <c r="R19" i="2"/>
  <c r="R185" i="2"/>
  <c r="R179" i="2"/>
  <c r="R117" i="2"/>
  <c r="R205" i="2"/>
  <c r="R180" i="2"/>
  <c r="R209" i="2"/>
  <c r="R176" i="2"/>
  <c r="R142" i="2"/>
  <c r="R46" i="2"/>
  <c r="R122" i="2"/>
  <c r="R136" i="2"/>
  <c r="R154" i="2"/>
  <c r="R74" i="2"/>
  <c r="R170" i="2"/>
  <c r="R216" i="2"/>
  <c r="R186" i="2"/>
  <c r="R177" i="2"/>
  <c r="R172" i="2"/>
  <c r="R174" i="2"/>
  <c r="R155" i="2"/>
  <c r="R141" i="2"/>
  <c r="R195" i="2"/>
  <c r="R125" i="2"/>
  <c r="R200" i="2"/>
  <c r="R128" i="2"/>
  <c r="R58" i="2"/>
  <c r="R196" i="2"/>
  <c r="R15" i="2"/>
  <c r="R89" i="2"/>
  <c r="R217" i="2"/>
  <c r="R226" i="2"/>
  <c r="R110" i="2"/>
  <c r="R225" i="2"/>
  <c r="R224" i="2"/>
  <c r="R223" i="2"/>
  <c r="R221" i="2"/>
  <c r="R222" i="2"/>
  <c r="R219" i="2"/>
  <c r="R218" i="2"/>
  <c r="R215" i="2"/>
  <c r="R213" i="2"/>
  <c r="R211" i="2"/>
  <c r="R210" i="2"/>
  <c r="R207" i="2"/>
  <c r="R206" i="2"/>
  <c r="R86" i="2"/>
  <c r="R204" i="2"/>
  <c r="R202" i="2"/>
  <c r="R203" i="2"/>
  <c r="R201" i="2"/>
  <c r="R109" i="2"/>
  <c r="R198" i="2"/>
  <c r="R103" i="2"/>
  <c r="R197" i="2"/>
  <c r="R193" i="2"/>
  <c r="R192" i="2"/>
  <c r="R190" i="2"/>
  <c r="R189" i="2"/>
  <c r="R187" i="2"/>
  <c r="R178" i="2"/>
  <c r="R169" i="2"/>
  <c r="R167" i="2"/>
  <c r="R165" i="2"/>
  <c r="R162" i="2"/>
  <c r="R158" i="2"/>
  <c r="R157" i="2"/>
  <c r="R156" i="2"/>
  <c r="R79" i="2"/>
  <c r="R150" i="2"/>
  <c r="R140" i="2"/>
  <c r="R134" i="2"/>
  <c r="R50" i="2"/>
  <c r="R87" i="2"/>
  <c r="R126" i="2"/>
  <c r="R82" i="2"/>
  <c r="R75" i="2"/>
  <c r="R120" i="2"/>
  <c r="R115" i="2"/>
  <c r="R24" i="2"/>
  <c r="R100" i="2"/>
  <c r="R69" i="2"/>
  <c r="R97" i="2"/>
  <c r="R105" i="2"/>
  <c r="R44" i="2"/>
  <c r="R6" i="2"/>
  <c r="Q8" i="2"/>
  <c r="Q14" i="2"/>
  <c r="Q10" i="2"/>
  <c r="Q13" i="2"/>
  <c r="Q7" i="2"/>
  <c r="Q12" i="2"/>
  <c r="Q9" i="2"/>
  <c r="Q35" i="2"/>
  <c r="Q27" i="2"/>
  <c r="Q20" i="2"/>
  <c r="Q31" i="2"/>
  <c r="Q29" i="2"/>
  <c r="Q16" i="2"/>
  <c r="Q23" i="2"/>
  <c r="Q17" i="2"/>
  <c r="Q30" i="2"/>
  <c r="Q28" i="2"/>
  <c r="Q25" i="2"/>
  <c r="Q41" i="2"/>
  <c r="Q42" i="2"/>
  <c r="Q11" i="2"/>
  <c r="Q21" i="2"/>
  <c r="Q34" i="2"/>
  <c r="Q18" i="2"/>
  <c r="Q26" i="2"/>
  <c r="Q51" i="2"/>
  <c r="Q38" i="2"/>
  <c r="Q43" i="2"/>
  <c r="Q33" i="2"/>
  <c r="Q36" i="2"/>
  <c r="Q37" i="2"/>
  <c r="Q55" i="2"/>
  <c r="Q93" i="2"/>
  <c r="Q48" i="2"/>
  <c r="Q39" i="2"/>
  <c r="Q70" i="2"/>
  <c r="Q57" i="2"/>
  <c r="Q61" i="2"/>
  <c r="Q52" i="2"/>
  <c r="Q54" i="2"/>
  <c r="Q71" i="2"/>
  <c r="Q88" i="2"/>
  <c r="Q76" i="2"/>
  <c r="Q80" i="2"/>
  <c r="Q104" i="2"/>
  <c r="Q22" i="2"/>
  <c r="Q91" i="2"/>
  <c r="Q64" i="2"/>
  <c r="Q45" i="2"/>
  <c r="Q60" i="2"/>
  <c r="Q40" i="2"/>
  <c r="Q53" i="2"/>
  <c r="Q73" i="2"/>
  <c r="Q81" i="2"/>
  <c r="Q92" i="2"/>
  <c r="Q78" i="2"/>
  <c r="Q111" i="2"/>
  <c r="Q49" i="2"/>
  <c r="Q102" i="2"/>
  <c r="Q72" i="2"/>
  <c r="Q123" i="2"/>
  <c r="Q59" i="2"/>
  <c r="Q77" i="2"/>
  <c r="Q101" i="2"/>
  <c r="Q108" i="2"/>
  <c r="Q112" i="2"/>
  <c r="Q56" i="2"/>
  <c r="Q94" i="2"/>
  <c r="Q121" i="2"/>
  <c r="Q228" i="2"/>
  <c r="Q152" i="2"/>
  <c r="Q107" i="2"/>
  <c r="Q65" i="2"/>
  <c r="Q66" i="2"/>
  <c r="Q67" i="2"/>
  <c r="Q83" i="2"/>
  <c r="Q62" i="2"/>
  <c r="Q63" i="2"/>
  <c r="Q47" i="2"/>
  <c r="Q85" i="2"/>
  <c r="Q106" i="2"/>
  <c r="Q99" i="2"/>
  <c r="Q68" i="2"/>
  <c r="Q96" i="2"/>
  <c r="Q84" i="2"/>
  <c r="Q90" i="2"/>
  <c r="Q98" i="2"/>
  <c r="Q32" i="2"/>
  <c r="Q95" i="2"/>
  <c r="Q19" i="2"/>
  <c r="Q46" i="2"/>
  <c r="Q74" i="2"/>
  <c r="Q58" i="2"/>
  <c r="Q15" i="2"/>
  <c r="Q89" i="2"/>
  <c r="Q226" i="2"/>
  <c r="Q110" i="2"/>
  <c r="Q225" i="2"/>
  <c r="Q224" i="2"/>
  <c r="Q223" i="2"/>
  <c r="Q221" i="2"/>
  <c r="Q222" i="2"/>
  <c r="Q219" i="2"/>
  <c r="Q218" i="2"/>
  <c r="Q215" i="2"/>
  <c r="Q213" i="2"/>
  <c r="Q211" i="2"/>
  <c r="Q210" i="2"/>
  <c r="Q207" i="2"/>
  <c r="Q206" i="2"/>
  <c r="Q86" i="2"/>
  <c r="Q204" i="2"/>
  <c r="Q202" i="2"/>
  <c r="Q203" i="2"/>
  <c r="Q201" i="2"/>
  <c r="Q109" i="2"/>
  <c r="Q198" i="2"/>
  <c r="Q103" i="2"/>
  <c r="Q197" i="2"/>
  <c r="Q193" i="2"/>
  <c r="Q192" i="2"/>
  <c r="Q190" i="2"/>
  <c r="Q189" i="2"/>
  <c r="Q187" i="2"/>
  <c r="Q178" i="2"/>
  <c r="Q169" i="2"/>
  <c r="Q167" i="2"/>
  <c r="Q165" i="2"/>
  <c r="Q162" i="2"/>
  <c r="Q158" i="2"/>
  <c r="Q157" i="2"/>
  <c r="Q156" i="2"/>
  <c r="Q79" i="2"/>
  <c r="Q150" i="2"/>
  <c r="Q140" i="2"/>
  <c r="Q134" i="2"/>
  <c r="Q50" i="2"/>
  <c r="Q87" i="2"/>
  <c r="Q126" i="2"/>
  <c r="Q82" i="2"/>
  <c r="Q75" i="2"/>
  <c r="Q120" i="2"/>
  <c r="Q115" i="2"/>
  <c r="Q24" i="2"/>
  <c r="Q100" i="2"/>
  <c r="Q69" i="2"/>
  <c r="Q97" i="2"/>
  <c r="Q105" i="2"/>
  <c r="Q44" i="2"/>
  <c r="Q6" i="2"/>
  <c r="P8" i="2"/>
  <c r="P14" i="2"/>
  <c r="P10" i="2"/>
  <c r="P13" i="2"/>
  <c r="P7" i="2"/>
  <c r="P12" i="2"/>
  <c r="P9" i="2"/>
  <c r="P35" i="2"/>
  <c r="P27" i="2"/>
  <c r="P20" i="2"/>
  <c r="P31" i="2"/>
  <c r="P29" i="2"/>
  <c r="P16" i="2"/>
  <c r="P23" i="2"/>
  <c r="P17" i="2"/>
  <c r="P30" i="2"/>
  <c r="P28" i="2"/>
  <c r="P25" i="2"/>
  <c r="P41" i="2"/>
  <c r="P42" i="2"/>
  <c r="P11" i="2"/>
  <c r="P21" i="2"/>
  <c r="P34" i="2"/>
  <c r="P18" i="2"/>
  <c r="P26" i="2"/>
  <c r="P51" i="2"/>
  <c r="P38" i="2"/>
  <c r="P212" i="2"/>
  <c r="P43" i="2"/>
  <c r="P33" i="2"/>
  <c r="P36" i="2"/>
  <c r="P37" i="2"/>
  <c r="P55" i="2"/>
  <c r="P93" i="2"/>
  <c r="P48" i="2"/>
  <c r="P39" i="2"/>
  <c r="P70" i="2"/>
  <c r="P57" i="2"/>
  <c r="P61" i="2"/>
  <c r="P52" i="2"/>
  <c r="P54" i="2"/>
  <c r="P71" i="2"/>
  <c r="P88" i="2"/>
  <c r="P76" i="2"/>
  <c r="P80" i="2"/>
  <c r="P104" i="2"/>
  <c r="P22" i="2"/>
  <c r="P91" i="2"/>
  <c r="P227" i="2"/>
  <c r="P64" i="2"/>
  <c r="P45" i="2"/>
  <c r="P60" i="2"/>
  <c r="P40" i="2"/>
  <c r="P53" i="2"/>
  <c r="P73" i="2"/>
  <c r="P81" i="2"/>
  <c r="P92" i="2"/>
  <c r="P78" i="2"/>
  <c r="P111" i="2"/>
  <c r="P49" i="2"/>
  <c r="P102" i="2"/>
  <c r="P72" i="2"/>
  <c r="P123" i="2"/>
  <c r="P59" i="2"/>
  <c r="P77" i="2"/>
  <c r="P101" i="2"/>
  <c r="P108" i="2"/>
  <c r="P112" i="2"/>
  <c r="P56" i="2"/>
  <c r="P94" i="2"/>
  <c r="P121" i="2"/>
  <c r="P228" i="2"/>
  <c r="P152" i="2"/>
  <c r="P107" i="2"/>
  <c r="P65" i="2"/>
  <c r="P66" i="2"/>
  <c r="P67" i="2"/>
  <c r="P83" i="2"/>
  <c r="P62" i="2"/>
  <c r="P63" i="2"/>
  <c r="P47" i="2"/>
  <c r="P85" i="2"/>
  <c r="P106" i="2"/>
  <c r="P99" i="2"/>
  <c r="P68" i="2"/>
  <c r="P96" i="2"/>
  <c r="P84" i="2"/>
  <c r="P90" i="2"/>
  <c r="P98" i="2"/>
  <c r="P32" i="2"/>
  <c r="P95" i="2"/>
  <c r="P19" i="2"/>
  <c r="P46" i="2"/>
  <c r="P74" i="2"/>
  <c r="P58" i="2"/>
  <c r="P15" i="2"/>
  <c r="P89" i="2"/>
  <c r="P226" i="2"/>
  <c r="P110" i="2"/>
  <c r="P225" i="2"/>
  <c r="P224" i="2"/>
  <c r="P223" i="2"/>
  <c r="P221" i="2"/>
  <c r="P222" i="2"/>
  <c r="P219" i="2"/>
  <c r="P218" i="2"/>
  <c r="P215" i="2"/>
  <c r="P213" i="2"/>
  <c r="P211" i="2"/>
  <c r="P210" i="2"/>
  <c r="P207" i="2"/>
  <c r="P206" i="2"/>
  <c r="P86" i="2"/>
  <c r="P204" i="2"/>
  <c r="P202" i="2"/>
  <c r="P203" i="2"/>
  <c r="P201" i="2"/>
  <c r="P109" i="2"/>
  <c r="P198" i="2"/>
  <c r="P103" i="2"/>
  <c r="P197" i="2"/>
  <c r="P193" i="2"/>
  <c r="P192" i="2"/>
  <c r="P190" i="2"/>
  <c r="P189" i="2"/>
  <c r="P187" i="2"/>
  <c r="P178" i="2"/>
  <c r="P169" i="2"/>
  <c r="P167" i="2"/>
  <c r="P165" i="2"/>
  <c r="P162" i="2"/>
  <c r="P158" i="2"/>
  <c r="P157" i="2"/>
  <c r="P156" i="2"/>
  <c r="P79" i="2"/>
  <c r="P150" i="2"/>
  <c r="P140" i="2"/>
  <c r="P134" i="2"/>
  <c r="P50" i="2"/>
  <c r="P87" i="2"/>
  <c r="P126" i="2"/>
  <c r="P82" i="2"/>
  <c r="P75" i="2"/>
  <c r="P120" i="2"/>
  <c r="P115" i="2"/>
  <c r="P24" i="2"/>
  <c r="P100" i="2"/>
  <c r="P69" i="2"/>
  <c r="P97" i="2"/>
  <c r="P105" i="2"/>
  <c r="P44" i="2"/>
  <c r="P6" i="2"/>
</calcChain>
</file>

<file path=xl/sharedStrings.xml><?xml version="1.0" encoding="utf-8"?>
<sst xmlns="http://schemas.openxmlformats.org/spreadsheetml/2006/main" count="500" uniqueCount="475">
  <si>
    <t>Accession</t>
  </si>
  <si>
    <t>Description</t>
  </si>
  <si>
    <t>gi|258509234|ref|YP_003171985.1|</t>
  </si>
  <si>
    <t>gi|258507931|ref|YP_003170682.1|</t>
  </si>
  <si>
    <t>gi|258508337|ref|YP_003171088.1|</t>
  </si>
  <si>
    <t>gi|258509729|ref|YP_003172480.1|</t>
  </si>
  <si>
    <t>gi|258508370|ref|YP_003171121.1|</t>
  </si>
  <si>
    <t>gi|258509570|ref|YP_003172321.1|</t>
  </si>
  <si>
    <t>gi|258508647|ref|YP_003171398.1|</t>
  </si>
  <si>
    <t>gi|258507929|ref|YP_003170680.1|</t>
  </si>
  <si>
    <t>gi|258509302|ref|YP_003172053.1|</t>
  </si>
  <si>
    <t>gi|258509447|ref|YP_003172198.1|</t>
  </si>
  <si>
    <t>gi|258508775|ref|YP_003171526.1|</t>
  </si>
  <si>
    <t>gi|258509061|ref|YP_003171812.1|</t>
  </si>
  <si>
    <t>gi|258508948|ref|YP_003171699.1|</t>
  </si>
  <si>
    <t>gi|258507928|ref|YP_003170679.1|</t>
  </si>
  <si>
    <t>gi|258508346|ref|YP_003171097.1|</t>
  </si>
  <si>
    <t>gi|258508080|ref|YP_003170831.1|</t>
  </si>
  <si>
    <t>gi|258509032|ref|YP_003171783.1|</t>
  </si>
  <si>
    <t>gi|258508384|ref|YP_003171135.1|</t>
  </si>
  <si>
    <t>gi|258508599|ref|YP_003171350.1|</t>
  </si>
  <si>
    <t>gi|258508482|ref|YP_003171233.1|</t>
  </si>
  <si>
    <t>gi|258509011|ref|YP_003171762.1|</t>
  </si>
  <si>
    <t>gi|258507026|ref|YP_003169777.1|</t>
  </si>
  <si>
    <t>gi|258509801|ref|YP_003172552.1|</t>
  </si>
  <si>
    <t>gi|258509488|ref|YP_003172239.1|</t>
  </si>
  <si>
    <t>gi|258509271|ref|YP_003172022.1|</t>
  </si>
  <si>
    <t>gi|258508179|ref|YP_003170930.1|</t>
  </si>
  <si>
    <t>gi|258508088|ref|YP_003170839.1|</t>
  </si>
  <si>
    <t>gi|258507946|ref|YP_003170697.1|</t>
  </si>
  <si>
    <t>gi|258509133|ref|YP_003171884.1|</t>
  </si>
  <si>
    <t>gi|258508860|ref|YP_003171611.1|</t>
  </si>
  <si>
    <t>gi|258507789|ref|YP_003170540.1|</t>
  </si>
  <si>
    <t>gi|258507930|ref|YP_003170681.1|</t>
  </si>
  <si>
    <t>gi|258509283|ref|YP_003172034.1|</t>
  </si>
  <si>
    <t>gi|258509846|ref|YP_003172597.1|</t>
  </si>
  <si>
    <t>gi|258508623|ref|YP_003171374.1|</t>
  </si>
  <si>
    <t>gi|258509518|ref|YP_003172269.1|</t>
  </si>
  <si>
    <t>gi|258507249|ref|YP_003170000.1|</t>
  </si>
  <si>
    <t>gi|258509477|ref|YP_003172228.1|</t>
  </si>
  <si>
    <t>gi|258509463|ref|YP_003172214.1|</t>
  </si>
  <si>
    <t>gi|258508940|ref|YP_003171691.1|</t>
  </si>
  <si>
    <t>gi|258507319|ref|YP_003170070.1|</t>
  </si>
  <si>
    <t>gi|258509470|ref|YP_003172221.1|</t>
  </si>
  <si>
    <t>gi|258509341|ref|YP_003172092.1|</t>
  </si>
  <si>
    <t>gi|258509272|ref|YP_003172023.1|</t>
  </si>
  <si>
    <t>gi|258508057|ref|YP_003170808.1|</t>
  </si>
  <si>
    <t>gi|258509489|ref|YP_003172240.1|</t>
  </si>
  <si>
    <t>gi|258509482|ref|YP_003172233.1|</t>
  </si>
  <si>
    <t>gi|258508386|ref|YP_003171137.1|</t>
  </si>
  <si>
    <t>gi|258509579|ref|YP_003172330.1|</t>
  </si>
  <si>
    <t>gi|258507863|ref|YP_003170614.1|</t>
  </si>
  <si>
    <t>gi|258509483|ref|YP_003172234.1|</t>
  </si>
  <si>
    <t>gi|258509481|ref|YP_003172232.1|</t>
  </si>
  <si>
    <t>gi|258508176|ref|YP_003170927.1|</t>
  </si>
  <si>
    <t>gi|258509332|ref|YP_003172083.1|</t>
  </si>
  <si>
    <t>gi|258507668|ref|YP_003170419.1|</t>
  </si>
  <si>
    <t>gi|258508250|ref|YP_003171001.1|</t>
  </si>
  <si>
    <t>gi|258508993|ref|YP_003171744.1|</t>
  </si>
  <si>
    <t>gi|258507891|ref|YP_003170642.1|</t>
  </si>
  <si>
    <t>gi|258509284|ref|YP_003172035.1|</t>
  </si>
  <si>
    <t>gi|258508188|ref|YP_003170939.1|</t>
  </si>
  <si>
    <t>gi|258507519|ref|YP_003170270.1|</t>
  </si>
  <si>
    <t>gi|258509456|ref|YP_003172207.1|</t>
  </si>
  <si>
    <t>gi|258508012|ref|YP_003170763.1|</t>
  </si>
  <si>
    <t>gi|258509479|ref|YP_003172230.1|</t>
  </si>
  <si>
    <t>gi|258507503|ref|YP_003170254.1|</t>
  </si>
  <si>
    <t>gi|258509235|ref|YP_003171986.1|</t>
  </si>
  <si>
    <t>gi|258508815|ref|YP_003171566.1|</t>
  </si>
  <si>
    <t>gi|258508561|ref|YP_003171312.1|</t>
  </si>
  <si>
    <t>gi|258509220|ref|YP_003171971.1|</t>
  </si>
  <si>
    <t>gi|258509237|ref|YP_003171988.1|</t>
  </si>
  <si>
    <t>gi|258508638|ref|YP_003171389.1|</t>
  </si>
  <si>
    <t>gi|258509049|ref|YP_003171800.1|</t>
  </si>
  <si>
    <t>gi|258508067|ref|YP_003170818.1|</t>
  </si>
  <si>
    <t>gi|258508749|ref|YP_003171500.1|</t>
  </si>
  <si>
    <t>gi|258509455|ref|YP_003172206.1|</t>
  </si>
  <si>
    <t>gi|258507916|ref|YP_003170667.1|</t>
  </si>
  <si>
    <t>gi|258508317|ref|YP_003171068.1|</t>
  </si>
  <si>
    <t>gi|258509465|ref|YP_003172216.1|</t>
  </si>
  <si>
    <t>gi|258508622|ref|YP_003171373.1|</t>
  </si>
  <si>
    <t>gi|258507006|ref|YP_003169757.1|</t>
  </si>
  <si>
    <t>gi|258507670|ref|YP_003170421.1|</t>
  </si>
  <si>
    <t>gi|258507926|ref|YP_003170677.1|</t>
  </si>
  <si>
    <t>gi|258508419|ref|YP_003171170.1|</t>
  </si>
  <si>
    <t>gi|258509474|ref|YP_003172225.1|</t>
  </si>
  <si>
    <t>gi|258508369|ref|YP_003171120.1|</t>
  </si>
  <si>
    <t>gi|258508722|ref|YP_003171473.1|</t>
  </si>
  <si>
    <t>gi|258508991|ref|YP_003171742.1|</t>
  </si>
  <si>
    <t>gi|258509493|ref|YP_003172244.1|</t>
  </si>
  <si>
    <t>gi|258508691|ref|YP_003171442.1|</t>
  </si>
  <si>
    <t>gi|258508170|ref|YP_003170921.1|</t>
  </si>
  <si>
    <t>gi|258507233|ref|YP_003169984.1|</t>
  </si>
  <si>
    <t>gi|258509805|ref|YP_003172556.1|</t>
  </si>
  <si>
    <t>gi|258507745|ref|YP_003170496.1|</t>
  </si>
  <si>
    <t>gi|258509519|ref|YP_003172270.1|</t>
  </si>
  <si>
    <t>gi|258507285|ref|YP_003170036.1|</t>
  </si>
  <si>
    <t>gi|258509097|ref|YP_003171848.1|</t>
  </si>
  <si>
    <t>gi|258509627|ref|YP_003172378.1|</t>
  </si>
  <si>
    <t>gi|258509146|ref|YP_003171897.1|</t>
  </si>
  <si>
    <t>gi|258509831|ref|YP_003172582.1|</t>
  </si>
  <si>
    <t>gi|258509213|ref|YP_003171964.1|</t>
  </si>
  <si>
    <t>gi|258508742|ref|YP_003171493.1|</t>
  </si>
  <si>
    <t>gi|258508740|ref|YP_003171491.1|</t>
  </si>
  <si>
    <t>gi|258509443|ref|YP_003172194.1|</t>
  </si>
  <si>
    <t>gi|258509492|ref|YP_003172243.1|</t>
  </si>
  <si>
    <t>gi|258509114|ref|YP_003171865.1|</t>
  </si>
  <si>
    <t>gi|258508363|ref|YP_003171114.1|</t>
  </si>
  <si>
    <t>gi|258509475|ref|YP_003172226.1|</t>
  </si>
  <si>
    <t>gi|258507288|ref|YP_003170039.1|</t>
  </si>
  <si>
    <t>gi|258507429|ref|YP_003170180.1|</t>
  </si>
  <si>
    <t>gi|258507242|ref|YP_003169993.1|</t>
  </si>
  <si>
    <t>gi|258509833|ref|YP_003172584.1|</t>
  </si>
  <si>
    <t>gi|258507008|ref|YP_003169759.1|</t>
  </si>
  <si>
    <t>gi|258509269|ref|YP_003172020.1|</t>
  </si>
  <si>
    <t>gi|258509490|ref|YP_003172241.1|</t>
  </si>
  <si>
    <t>gi|258509468|ref|YP_003172219.1|</t>
  </si>
  <si>
    <t>gi|258509472|ref|YP_003172223.1|</t>
  </si>
  <si>
    <t>gi|258509457|ref|YP_003172208.1|</t>
  </si>
  <si>
    <t>gi|258508888|ref|YP_003171639.1|</t>
  </si>
  <si>
    <t>gi|258509290|ref|YP_003172041.1|</t>
  </si>
  <si>
    <t>gi|258507981|ref|YP_003170732.1|</t>
  </si>
  <si>
    <t>gi|258508685|ref|YP_003171436.1|</t>
  </si>
  <si>
    <t>gi|258509476|ref|YP_003172227.1|</t>
  </si>
  <si>
    <t>gi|258507978|ref|YP_003170729.1|</t>
  </si>
  <si>
    <t>gi|258509458|ref|YP_003172209.1|</t>
  </si>
  <si>
    <t>gi|258509478|ref|YP_003172229.1|</t>
  </si>
  <si>
    <t>gi|258509799|ref|YP_003172550.1|</t>
  </si>
  <si>
    <t>gi|258508683|ref|YP_003171434.1|</t>
  </si>
  <si>
    <t>gi|258508486|ref|YP_003171237.1|</t>
  </si>
  <si>
    <t>gi|258507739|ref|YP_003170490.1|</t>
  </si>
  <si>
    <t>gi|258508777|ref|YP_003171528.1|</t>
  </si>
  <si>
    <t>gi|258509442|ref|YP_003172193.1|</t>
  </si>
  <si>
    <t>gi|258509811|ref|YP_003172562.1|</t>
  </si>
  <si>
    <t>gi|258507977|ref|YP_003170728.1|</t>
  </si>
  <si>
    <t>gi|258508594|ref|YP_003171345.1|</t>
  </si>
  <si>
    <t>gi|258508688|ref|YP_003171439.1|</t>
  </si>
  <si>
    <t>gi|258508899|ref|YP_003171650.1|</t>
  </si>
  <si>
    <t>gi|258509260|ref|YP_003172011.1|</t>
  </si>
  <si>
    <t>gi|258508351|ref|YP_003171102.1|</t>
  </si>
  <si>
    <t>gi|258509556|ref|YP_003172307.1|</t>
  </si>
  <si>
    <t>gi|258509480|ref|YP_003172231.1|</t>
  </si>
  <si>
    <t>gi|258507603|ref|YP_003170354.1|</t>
  </si>
  <si>
    <t>gi|258507004|ref|YP_003169755.1|</t>
  </si>
  <si>
    <t>gi|258509466|ref|YP_003172217.1|</t>
  </si>
  <si>
    <t>gi|258508260|ref|YP_003171011.1|</t>
  </si>
  <si>
    <t>gi|258508203|ref|YP_003170954.1|</t>
  </si>
  <si>
    <t>gi|258507153|ref|YP_003169904.1|</t>
  </si>
  <si>
    <t>gi|258507563|ref|YP_003170314.1|</t>
  </si>
  <si>
    <t>gi|258509896|ref|YP_003172647.1|</t>
  </si>
  <si>
    <t>gi|258509467|ref|YP_003172218.1|</t>
  </si>
  <si>
    <t>gi|258507128|ref|YP_003169879.1|</t>
  </si>
  <si>
    <t>gi|258507213|ref|YP_003169964.1|</t>
  </si>
  <si>
    <t>gi|258508816|ref|YP_003171567.1|</t>
  </si>
  <si>
    <t>gi|258508994|ref|YP_003171745.1|</t>
  </si>
  <si>
    <t>gi|258509503|ref|YP_003172254.1|</t>
  </si>
  <si>
    <t>gi|258508613|ref|YP_003171364.1|</t>
  </si>
  <si>
    <t>gi|258509460|ref|YP_003172211.1|</t>
  </si>
  <si>
    <t>gi|258508992|ref|YP_003171743.1|</t>
  </si>
  <si>
    <t>gi|258509539|ref|YP_003172290.1|</t>
  </si>
  <si>
    <t>gi|258508556|ref|YP_003171307.1|</t>
  </si>
  <si>
    <t>gi|258509048|ref|YP_003171799.1|</t>
  </si>
  <si>
    <t>gi|258507101|ref|YP_003169852.1|</t>
  </si>
  <si>
    <t>gi|258509524|ref|YP_003172275.1|</t>
  </si>
  <si>
    <t>gi|258509327|ref|YP_003172078.1|</t>
  </si>
  <si>
    <t>gi|258508153|ref|YP_003170904.1|</t>
  </si>
  <si>
    <t>gi|258507569|ref|YP_003170320.1|</t>
  </si>
  <si>
    <t>gi|258508600|ref|YP_003171351.1|</t>
  </si>
  <si>
    <t>gi|258508463|ref|YP_003171214.1|</t>
  </si>
  <si>
    <t>gi|258507843|ref|YP_003170594.1|</t>
  </si>
  <si>
    <t>gi|258508610|ref|YP_003171361.1|</t>
  </si>
  <si>
    <t>gi|258508963|ref|YP_003171714.1|</t>
  </si>
  <si>
    <t>gi|258509886|ref|YP_003172637.1|</t>
  </si>
  <si>
    <t>gi|258507915|ref|YP_003170666.1|</t>
  </si>
  <si>
    <t>gi|258509509|ref|YP_003172260.1|</t>
  </si>
  <si>
    <t>gi|258508857|ref|YP_003171608.1|</t>
  </si>
  <si>
    <t>gi|258509199|ref|YP_003171950.1|</t>
  </si>
  <si>
    <t>gi|258509207|ref|YP_003171958.1|</t>
  </si>
  <si>
    <t>gi|258509461|ref|YP_003172212.1|</t>
  </si>
  <si>
    <t>gi|258509856|ref|YP_003172607.1|</t>
  </si>
  <si>
    <t xml:space="preserve">30S ribosomal protein S1 </t>
  </si>
  <si>
    <t xml:space="preserve">30S ribosomal protein S10 </t>
  </si>
  <si>
    <t xml:space="preserve">30S ribosomal protein S11 </t>
  </si>
  <si>
    <t xml:space="preserve">30S ribosomal protein S12 </t>
  </si>
  <si>
    <t xml:space="preserve">30S ribosomal protein S13 </t>
  </si>
  <si>
    <t xml:space="preserve">30S ribosomal protein S16 </t>
  </si>
  <si>
    <t xml:space="preserve">30S ribosomal protein S18 </t>
  </si>
  <si>
    <t xml:space="preserve">30S ribosomal protein S19 </t>
  </si>
  <si>
    <t xml:space="preserve">30S ribosomal protein S2 </t>
  </si>
  <si>
    <t xml:space="preserve">30S ribosomal protein S3 </t>
  </si>
  <si>
    <t xml:space="preserve">30S ribosomal protein S4 </t>
  </si>
  <si>
    <t xml:space="preserve">30S ribosomal protein S5 </t>
  </si>
  <si>
    <t xml:space="preserve">30S ribosomal protein S6 </t>
  </si>
  <si>
    <t xml:space="preserve">30S ribosomal protein S7 </t>
  </si>
  <si>
    <t xml:space="preserve">30S ribosomal protein S8 </t>
  </si>
  <si>
    <t xml:space="preserve">30S ribosomal protein S9 </t>
  </si>
  <si>
    <t xml:space="preserve">50S ribosomal protein L1 </t>
  </si>
  <si>
    <t xml:space="preserve">50S ribosomal protein L10 </t>
  </si>
  <si>
    <t xml:space="preserve">50S ribosomal protein L11 </t>
  </si>
  <si>
    <t xml:space="preserve">50S ribosomal protein L13 </t>
  </si>
  <si>
    <t xml:space="preserve">50S ribosomal protein L14 </t>
  </si>
  <si>
    <t xml:space="preserve">50S ribosomal protein L15 </t>
  </si>
  <si>
    <t xml:space="preserve">50S ribosomal protein L16 </t>
  </si>
  <si>
    <t xml:space="preserve">50S ribosomal protein L17 </t>
  </si>
  <si>
    <t xml:space="preserve">50S ribosomal protein L18 </t>
  </si>
  <si>
    <t xml:space="preserve">50S ribosomal protein L2 </t>
  </si>
  <si>
    <t xml:space="preserve">50S ribosomal protein L20 </t>
  </si>
  <si>
    <t xml:space="preserve">50S ribosomal protein L21 </t>
  </si>
  <si>
    <t xml:space="preserve">50S ribosomal protein L22 </t>
  </si>
  <si>
    <t xml:space="preserve">50S ribosomal protein L23 </t>
  </si>
  <si>
    <t xml:space="preserve">50S ribosomal protein L27 </t>
  </si>
  <si>
    <t xml:space="preserve">50S ribosomal protein L29 </t>
  </si>
  <si>
    <t xml:space="preserve">50S ribosomal protein L3 </t>
  </si>
  <si>
    <t xml:space="preserve">50S ribosomal protein L31 </t>
  </si>
  <si>
    <t xml:space="preserve">50S ribosomal protein L32 </t>
  </si>
  <si>
    <t xml:space="preserve">50S ribosomal protein L33 </t>
  </si>
  <si>
    <t xml:space="preserve">50S ribosomal protein L4 </t>
  </si>
  <si>
    <t xml:space="preserve">50S ribosomal protein L5 </t>
  </si>
  <si>
    <t xml:space="preserve">50S ribosomal protein L6 </t>
  </si>
  <si>
    <t xml:space="preserve">50S ribosomal protein L7/L12 </t>
  </si>
  <si>
    <t xml:space="preserve">6-phosphofructokinase </t>
  </si>
  <si>
    <t xml:space="preserve">6-phosphogluconate dehydrogenase </t>
  </si>
  <si>
    <t xml:space="preserve">ABC transporter oligopeptide-binding protein </t>
  </si>
  <si>
    <t xml:space="preserve">acyl carrier protein </t>
  </si>
  <si>
    <t xml:space="preserve">acyltransferase </t>
  </si>
  <si>
    <t xml:space="preserve">adenylate kinase </t>
  </si>
  <si>
    <t xml:space="preserve">adenylosuccinate synthetase </t>
  </si>
  <si>
    <t xml:space="preserve">aldo/keto reductase </t>
  </si>
  <si>
    <t xml:space="preserve">amino acid ABC transporter permease </t>
  </si>
  <si>
    <t xml:space="preserve">aminopeptidase C </t>
  </si>
  <si>
    <t xml:space="preserve">asparaginyl-tRNA synthetase </t>
  </si>
  <si>
    <t xml:space="preserve">aspartyl-tRNA synthetase </t>
  </si>
  <si>
    <t xml:space="preserve">beta-N-acetylhexosaminidase (GH3) </t>
  </si>
  <si>
    <t xml:space="preserve">capsular polysaccharide biosynthesis chain length regulator </t>
  </si>
  <si>
    <t xml:space="preserve">cell division protein FtsH </t>
  </si>
  <si>
    <t xml:space="preserve">cell envelope-associated proteinase, lactocepin PrtR </t>
  </si>
  <si>
    <t xml:space="preserve">cell envelope-related transcriptional attenuator </t>
  </si>
  <si>
    <t xml:space="preserve">cell wall-associated glycoside hydrolase (NLP/P60 protein) </t>
  </si>
  <si>
    <t xml:space="preserve">chaperonin GroEL </t>
  </si>
  <si>
    <t xml:space="preserve">co-chaperonin GroES </t>
  </si>
  <si>
    <t xml:space="preserve">cold shock protein </t>
  </si>
  <si>
    <t xml:space="preserve">CRISPR-associated protein Csn1 </t>
  </si>
  <si>
    <t xml:space="preserve">CspA family cold shock protein </t>
  </si>
  <si>
    <t xml:space="preserve">cysteine synthase </t>
  </si>
  <si>
    <t xml:space="preserve">D-alanyl-D-alanine carboxypeptidase </t>
  </si>
  <si>
    <t xml:space="preserve">dihydroxyacetone kinase </t>
  </si>
  <si>
    <t xml:space="preserve">dipeptidase A </t>
  </si>
  <si>
    <t xml:space="preserve">D-lactate dehydrogenase </t>
  </si>
  <si>
    <t xml:space="preserve">DNA-binding protein HU </t>
  </si>
  <si>
    <t xml:space="preserve">DNA-directed RNA polymerase subunit alpha </t>
  </si>
  <si>
    <t xml:space="preserve">DNA-directed RNA polymerase subunit beta </t>
  </si>
  <si>
    <t xml:space="preserve">DNA-directed RNA polymerase subunit beta' </t>
  </si>
  <si>
    <t xml:space="preserve">dTDP-4-dehydrorhamnose 3,5-epimerase </t>
  </si>
  <si>
    <t xml:space="preserve">dTDP-4-dehydrorhamnose reductase </t>
  </si>
  <si>
    <t xml:space="preserve">dTDP-glucose 4,6-dehydratase </t>
  </si>
  <si>
    <t xml:space="preserve">elongation factor G </t>
  </si>
  <si>
    <t xml:space="preserve">elongation factor Ts </t>
  </si>
  <si>
    <t xml:space="preserve">elongation factor Tu </t>
  </si>
  <si>
    <t xml:space="preserve">endopeptidase lactocepin (prtP) </t>
  </si>
  <si>
    <t xml:space="preserve">Enolase, phosphopyruvate hydratase </t>
  </si>
  <si>
    <t xml:space="preserve">ErfK/YbiS/YcfS/YnhG family protein </t>
  </si>
  <si>
    <t xml:space="preserve">extracellular matrix binding protein </t>
  </si>
  <si>
    <t xml:space="preserve">F0F1 ATP synthase subunit alpha </t>
  </si>
  <si>
    <t xml:space="preserve">F0F1 ATP synthase subunit beta </t>
  </si>
  <si>
    <t xml:space="preserve">fructose-bisphosphate aldolase </t>
  </si>
  <si>
    <t xml:space="preserve">glucosamine--fructose-6-phosphate aminotransferase </t>
  </si>
  <si>
    <t xml:space="preserve">glucose-1-phosphate thymidylyltransferase </t>
  </si>
  <si>
    <t xml:space="preserve">glucose-6-phosphate isomerase </t>
  </si>
  <si>
    <t xml:space="preserve">glutamine ABC transporter ATP-binding protein </t>
  </si>
  <si>
    <t xml:space="preserve">glutamine synthetase </t>
  </si>
  <si>
    <t xml:space="preserve">glutamyl-tRNA synthetase </t>
  </si>
  <si>
    <t xml:space="preserve">glyceraldehyde-3-phosphate dehydrogenase </t>
  </si>
  <si>
    <t xml:space="preserve">glycine cleavage system protein H </t>
  </si>
  <si>
    <t xml:space="preserve">GMP synthase </t>
  </si>
  <si>
    <t xml:space="preserve">GTP-dependent nucleic acid-binding protein EngD </t>
  </si>
  <si>
    <t xml:space="preserve">Hsp20 family small heat shock protein </t>
  </si>
  <si>
    <t xml:space="preserve">HSP-70 Cofactor HSP20 </t>
  </si>
  <si>
    <t xml:space="preserve">hypothetical protein LGG_00009 </t>
  </si>
  <si>
    <t xml:space="preserve">hypothetical protein LGG_00106 </t>
  </si>
  <si>
    <t xml:space="preserve">hypothetical protein LGG_00218 </t>
  </si>
  <si>
    <t xml:space="preserve">hypothetical protein LGG_00293 </t>
  </si>
  <si>
    <t xml:space="preserve">hypothetical protein LGG_00574 </t>
  </si>
  <si>
    <t xml:space="preserve">hypothetical protein LGG_00673 </t>
  </si>
  <si>
    <t xml:space="preserve">hypothetical protein LGG_00986 </t>
  </si>
  <si>
    <t xml:space="preserve">hypothetical protein LGG_01093 </t>
  </si>
  <si>
    <t xml:space="preserve">hypothetical protein LGG_01599 </t>
  </si>
  <si>
    <t xml:space="preserve">hypothetical protein LGG_01693 </t>
  </si>
  <si>
    <t xml:space="preserve">hypothetical protein LGG_01782 </t>
  </si>
  <si>
    <t xml:space="preserve">hypothetical protein LGG_01953 </t>
  </si>
  <si>
    <t xml:space="preserve">hypothetical protein LGG_02102 </t>
  </si>
  <si>
    <t xml:space="preserve">hypothetical protein LGG_02212 </t>
  </si>
  <si>
    <t xml:space="preserve">hypothetical protein LGG_02265 </t>
  </si>
  <si>
    <t xml:space="preserve">hypothetical protein LGG_02295 </t>
  </si>
  <si>
    <t xml:space="preserve">hypothetical protein LGG_02452 </t>
  </si>
  <si>
    <t xml:space="preserve">hypothetical protein LGG_02632 </t>
  </si>
  <si>
    <t xml:space="preserve">hypothetical protein LGG_02810 </t>
  </si>
  <si>
    <t xml:space="preserve">hypothetical protein LGG_02891 </t>
  </si>
  <si>
    <t xml:space="preserve">leucyl-tRNA synthetase </t>
  </si>
  <si>
    <t xml:space="preserve">lipoprotein </t>
  </si>
  <si>
    <t xml:space="preserve">L-lactate dehydrogenase </t>
  </si>
  <si>
    <t xml:space="preserve">lysyl-tRNA synthetase </t>
  </si>
  <si>
    <t xml:space="preserve">LytR family transcriptional regulator </t>
  </si>
  <si>
    <t xml:space="preserve">Manganese-dependent inorganic pyrophosphatase </t>
  </si>
  <si>
    <t xml:space="preserve">methionyl-tRNA synthetase/ protein secretion chaperonin, CsaA </t>
  </si>
  <si>
    <t xml:space="preserve">molecular chaperone DnaK </t>
  </si>
  <si>
    <t xml:space="preserve">N-acetylglucosamine-6-phosphate deacetylase </t>
  </si>
  <si>
    <t xml:space="preserve">N-acetylmuramoyl-L-alanine amidase </t>
  </si>
  <si>
    <t xml:space="preserve">nitroreductase family protein </t>
  </si>
  <si>
    <t xml:space="preserve">oligopeptide ABC transporter periplasmic protein </t>
  </si>
  <si>
    <t xml:space="preserve">penicillin-binding protein 1A </t>
  </si>
  <si>
    <t xml:space="preserve">penicillin-binding protein 1B </t>
  </si>
  <si>
    <t xml:space="preserve">peptidylprolyl cis-trans isomerase PrsA1 </t>
  </si>
  <si>
    <t xml:space="preserve">phage-related prohead protease </t>
  </si>
  <si>
    <t xml:space="preserve">phosphocarrier protein HPr </t>
  </si>
  <si>
    <t xml:space="preserve">phosphoenolpyruvate-protein phosphotransferase </t>
  </si>
  <si>
    <t xml:space="preserve">phosphoglucomutase </t>
  </si>
  <si>
    <t xml:space="preserve">phosphoglucosamine mutase </t>
  </si>
  <si>
    <t xml:space="preserve">phosphoglycerate kinase </t>
  </si>
  <si>
    <t xml:space="preserve">phosphoglyceromutase </t>
  </si>
  <si>
    <t xml:space="preserve">prolyl-tRNA synthetase </t>
  </si>
  <si>
    <t xml:space="preserve">PTS system mannose-specific transporter subunit IIAB </t>
  </si>
  <si>
    <t xml:space="preserve">PTS system mannose-specific transporter subunit IID </t>
  </si>
  <si>
    <t xml:space="preserve">pyrrolidone-carboxylate peptidase </t>
  </si>
  <si>
    <t xml:space="preserve">pyruvate dehydrogenase complex E2 component,dihydrolipoyllysine-residue acetyltransferase </t>
  </si>
  <si>
    <t xml:space="preserve">pyruvate kinase </t>
  </si>
  <si>
    <t xml:space="preserve">ribose-phosphate pyrophosphokinase </t>
  </si>
  <si>
    <t xml:space="preserve">ribosomal subunit interface protein </t>
  </si>
  <si>
    <t xml:space="preserve">rod shape-determining protein MreB </t>
  </si>
  <si>
    <t xml:space="preserve">seryl-tRNA synthetase </t>
  </si>
  <si>
    <t xml:space="preserve">small heat shock protein </t>
  </si>
  <si>
    <t xml:space="preserve">S-ribosylhomocysteinase </t>
  </si>
  <si>
    <t xml:space="preserve">sugar ABC transporter substrate-binding protein </t>
  </si>
  <si>
    <t xml:space="preserve">surface antigen </t>
  </si>
  <si>
    <t xml:space="preserve">surface antigen NLP/P60 </t>
  </si>
  <si>
    <t xml:space="preserve">tagatose 1,6-diphosphate aldolase </t>
  </si>
  <si>
    <t xml:space="preserve">thiamine biosynthesis lipoprotein </t>
  </si>
  <si>
    <t xml:space="preserve">thioredoxin reductase </t>
  </si>
  <si>
    <t xml:space="preserve">threonyl-tRNA synthetase </t>
  </si>
  <si>
    <t xml:space="preserve">transcription elongation factor NusA </t>
  </si>
  <si>
    <t xml:space="preserve">translation initiation factor 3 </t>
  </si>
  <si>
    <t xml:space="preserve">translation initiation factor IF-1 </t>
  </si>
  <si>
    <t xml:space="preserve">trigger factor </t>
  </si>
  <si>
    <t xml:space="preserve">triosephosphate isomerase </t>
  </si>
  <si>
    <t xml:space="preserve">universal stress protein family </t>
  </si>
  <si>
    <t xml:space="preserve">uracil phosphoribosyltransferase </t>
  </si>
  <si>
    <t xml:space="preserve">UspA family universal stress protein </t>
  </si>
  <si>
    <t xml:space="preserve">UTP-glucose-1-phosphate uridylyltransferase </t>
  </si>
  <si>
    <t xml:space="preserve">XRE family transcriptional regulator </t>
  </si>
  <si>
    <t>Mr (Da)</t>
  </si>
  <si>
    <t>gi|258507439|ref|YP_003170190.1|</t>
  </si>
  <si>
    <t>pilus specific protein (SpaC)</t>
  </si>
  <si>
    <t>gi|258507582|ref|YP_003170333.1|</t>
  </si>
  <si>
    <t xml:space="preserve">hypothetical protein LGG_00587 </t>
  </si>
  <si>
    <t>gi|258508362|ref|YP_003171113.1|</t>
  </si>
  <si>
    <t xml:space="preserve">ATP-dependent chaperone ClpB </t>
  </si>
  <si>
    <t>gi|258507437|ref|YP_003170188.1|</t>
  </si>
  <si>
    <t>pilus specific protein (SpaA)</t>
  </si>
  <si>
    <t>ATP-dependent Clp protease proteolytic subunit -ClpP</t>
  </si>
  <si>
    <t>gi|258507825|ref|YP_003170576.1|</t>
  </si>
  <si>
    <t xml:space="preserve">sulfatase </t>
  </si>
  <si>
    <t>gi|258507775|ref|YP_003170526.1|</t>
  </si>
  <si>
    <t xml:space="preserve">extramembranal protein DltD </t>
  </si>
  <si>
    <t>gi|258508275|ref|YP_003171026.1|</t>
  </si>
  <si>
    <t xml:space="preserve">cell division protein FtsI </t>
  </si>
  <si>
    <t>gi|258507244|ref|YP_003169995.1|</t>
  </si>
  <si>
    <t xml:space="preserve">inosine-5'-monophosphate dehydrogenase </t>
  </si>
  <si>
    <t>gi|258509418|ref|YP_003172169.1|</t>
  </si>
  <si>
    <t xml:space="preserve">ABC transporter metal ion transporter periplasmic component/surface adhesin </t>
  </si>
  <si>
    <t>gi|258508456|ref|YP_003171207.1|</t>
  </si>
  <si>
    <t xml:space="preserve">bifunctional pyrimidine regulatory protein PyrR/uracil phosphoribosyltransferase </t>
  </si>
  <si>
    <t>gi|258507196|ref|YP_003169947.1|</t>
  </si>
  <si>
    <t>gi|258508191|ref|YP_003170942.1|</t>
  </si>
  <si>
    <t xml:space="preserve">ABC transporter substrate-binding protein, NLPA lipoprotein </t>
  </si>
  <si>
    <t>gi|258508701|ref|YP_003171452.1|</t>
  </si>
  <si>
    <t xml:space="preserve">cell division protein/penicillin-binding protein 2 </t>
  </si>
  <si>
    <t>gi|258507324|ref|YP_003170075.1|</t>
  </si>
  <si>
    <t>gi|258509471|ref|YP_003172222.1|</t>
  </si>
  <si>
    <t xml:space="preserve">50S ribosomal protein L24 </t>
  </si>
  <si>
    <t>serine protease - HtrA-like</t>
  </si>
  <si>
    <t>gi|258508219|ref|YP_003170970.1|</t>
  </si>
  <si>
    <t>gi|258508354|ref|YP_003171105.1|</t>
  </si>
  <si>
    <t xml:space="preserve">PTS system fructose-specific transporter subunit IIABC </t>
  </si>
  <si>
    <t>gi|258509414|ref|YP_003172165.1|</t>
  </si>
  <si>
    <t xml:space="preserve">manganese ABC transporter substrate-binding protein </t>
  </si>
  <si>
    <t>gi|258509138|ref|YP_003171889.1|</t>
  </si>
  <si>
    <t xml:space="preserve">sortase A </t>
  </si>
  <si>
    <t>gi|258508077|ref|YP_003170828.1|</t>
  </si>
  <si>
    <t>gi|258508412|ref|YP_003171163.1|</t>
  </si>
  <si>
    <t xml:space="preserve">galactose mutarotase </t>
  </si>
  <si>
    <t>gi|258508607|ref|YP_003171358.1|</t>
  </si>
  <si>
    <t xml:space="preserve">translation initiation factor IF-2 </t>
  </si>
  <si>
    <t>gi|258509572|ref|YP_003172323.1|</t>
  </si>
  <si>
    <t>gi|258507762|ref|YP_003170513.1|</t>
  </si>
  <si>
    <t xml:space="preserve">alanyl-tRNA synthetase </t>
  </si>
  <si>
    <t>gi|258508183|ref|YP_003170934.1|</t>
  </si>
  <si>
    <t>gi|258509141|ref|YP_003171892.1|</t>
  </si>
  <si>
    <t xml:space="preserve">glycine/betaine ABC transporter substrate-binding protein </t>
  </si>
  <si>
    <t>gi|258508315|ref|YP_003171066.1|</t>
  </si>
  <si>
    <t xml:space="preserve">pyruvate dehydrogenase E1 component subunit alpha </t>
  </si>
  <si>
    <t>gi|258507549|ref|YP_003170300.1|</t>
  </si>
  <si>
    <t xml:space="preserve">aminopeptidase N </t>
  </si>
  <si>
    <t>gi|258507328|ref|YP_003170079.1|</t>
  </si>
  <si>
    <t xml:space="preserve">tagatose-6-phosphate ketose/aldose isomerase </t>
  </si>
  <si>
    <t>gi|258507341|ref|YP_003170092.1|</t>
  </si>
  <si>
    <t xml:space="preserve">PTS system galactitol-specific transporter subunit IIB </t>
  </si>
  <si>
    <t>gi|258508108|ref|YP_003170859.1|</t>
  </si>
  <si>
    <t xml:space="preserve">hypothetical protein LGG_01113 </t>
  </si>
  <si>
    <t>gi|258507377|ref|YP_003170128.1|</t>
  </si>
  <si>
    <t xml:space="preserve">penicillin-binding protein 3 </t>
  </si>
  <si>
    <t>gi|258509908|ref|YP_003172659.1|</t>
  </si>
  <si>
    <t xml:space="preserve">glucosamine-6-phosphate deaminase </t>
  </si>
  <si>
    <t>gi|258507967|ref|YP_003170718.1|</t>
  </si>
  <si>
    <t xml:space="preserve">ABC transporter spermidine/putrescine-binding protein </t>
  </si>
  <si>
    <t>gi|258508606|ref|YP_003171357.1|</t>
  </si>
  <si>
    <t xml:space="preserve">ribosome-binding factor A </t>
  </si>
  <si>
    <t>gi|258507764|ref|YP_003170515.1|</t>
  </si>
  <si>
    <t xml:space="preserve">hypothetical protein LGG_00769 </t>
  </si>
  <si>
    <t>gi|258508818|ref|YP_003171569.1|</t>
  </si>
  <si>
    <t xml:space="preserve">ATP-dependent clp protease ATP-binding subunit </t>
  </si>
  <si>
    <t>gi|258509494|ref|YP_003172245.1|</t>
  </si>
  <si>
    <t xml:space="preserve">ATP-dependent Clp protease ATP-binding subunit </t>
  </si>
  <si>
    <t>gi|258509828|ref|YP_003172579.1|</t>
  </si>
  <si>
    <t>gi|258508619|ref|YP_003171370.1|</t>
  </si>
  <si>
    <t xml:space="preserve">ribosome recycling factor </t>
  </si>
  <si>
    <t>gi|258507837|ref|YP_003170588.1|</t>
  </si>
  <si>
    <t xml:space="preserve">S-adenosylmethionine synthetase </t>
  </si>
  <si>
    <t>gi|258508350|ref|YP_003171101.1|</t>
  </si>
  <si>
    <t xml:space="preserve">hypothetical protein LGG_01355 </t>
  </si>
  <si>
    <t>gi|258508316|ref|YP_003171067.1|</t>
  </si>
  <si>
    <t xml:space="preserve">pyruvate dehydrogenase E1 component subunit beta </t>
  </si>
  <si>
    <t>gi|258508634|ref|YP_003171385.1|</t>
  </si>
  <si>
    <t xml:space="preserve">50S ribosomal protein L19 </t>
  </si>
  <si>
    <t>gi|258507749|ref|YP_003170500.1|</t>
  </si>
  <si>
    <t xml:space="preserve">S-adenosylmethionine--tRNA ribosyltransferase-isomerase </t>
  </si>
  <si>
    <t>gi|258508708|ref|YP_003171459.1|</t>
  </si>
  <si>
    <t xml:space="preserve">transcription elongation factor GreA </t>
  </si>
  <si>
    <t>gi|258508466|ref|YP_003171217.1|</t>
  </si>
  <si>
    <t xml:space="preserve">hypothetical protein LGG_01471 </t>
  </si>
  <si>
    <t>gi|258507785|ref|YP_003170536.1|</t>
  </si>
  <si>
    <t xml:space="preserve">hypothetical protein LGG_00790 </t>
  </si>
  <si>
    <t>gi|258507672|ref|YP_003170423.1|</t>
  </si>
  <si>
    <t xml:space="preserve">esterase/lipase </t>
  </si>
  <si>
    <t>gi|258509368|ref|YP_003172119.1|</t>
  </si>
  <si>
    <t xml:space="preserve">hypothetical protein LGG_02373 </t>
  </si>
  <si>
    <t>gi|258507071|ref|YP_003169822.1|</t>
  </si>
  <si>
    <t>gi|258507716|ref|YP_003170467.1|</t>
  </si>
  <si>
    <t xml:space="preserve">hypothetical protein LGG_00721 </t>
  </si>
  <si>
    <t>gi|258507684|ref|YP_003170435.1|</t>
  </si>
  <si>
    <t xml:space="preserve">ABC transporter substrate-binding protein </t>
  </si>
  <si>
    <t>gi|258509030|ref|YP_003171781.1|</t>
  </si>
  <si>
    <t>gi|258509914|ref|YP_003172665.1|</t>
  </si>
  <si>
    <t xml:space="preserve">transporter RND superfamily </t>
  </si>
  <si>
    <t>gi|258508290|ref|YP_003171041.1|</t>
  </si>
  <si>
    <t xml:space="preserve">tellurite resistance protein </t>
  </si>
  <si>
    <t>gi|258509883|ref|YP_003172634.1|</t>
  </si>
  <si>
    <t xml:space="preserve">hypothetical protein LGG_02888 </t>
  </si>
  <si>
    <t>LGG_02225  - glycosylated cell wall hydrolase</t>
  </si>
  <si>
    <t>BC-Mascot score [ms]</t>
  </si>
  <si>
    <t>BC-No. match. pept.</t>
  </si>
  <si>
    <t>BC-emPAI</t>
  </si>
  <si>
    <t>PC-Mascot score [ms]</t>
  </si>
  <si>
    <t>PC-No. match. pept.</t>
  </si>
  <si>
    <t>PC-emPAI</t>
  </si>
  <si>
    <t>Mucus binding factor (LGG_02337)</t>
  </si>
  <si>
    <t>GROWTH ON GLUCOSE</t>
  </si>
  <si>
    <t>GROWTH ON FRUCTOSE</t>
  </si>
  <si>
    <t>Fold-changes          GLC</t>
  </si>
  <si>
    <t>BC/PC</t>
  </si>
  <si>
    <t>PC/BC</t>
  </si>
  <si>
    <t>Fold-changes          FRC</t>
  </si>
  <si>
    <t>Fold-changes          BC</t>
  </si>
  <si>
    <t>Frc/Glc</t>
  </si>
  <si>
    <t>Glc/Frc</t>
  </si>
  <si>
    <t>Fold-changes             PC</t>
  </si>
  <si>
    <r>
      <rPr>
        <b/>
        <sz val="11"/>
        <rFont val="Arial"/>
        <family val="2"/>
      </rPr>
      <t>Table S4.</t>
    </r>
    <r>
      <rPr>
        <sz val="11"/>
        <rFont val="Arial"/>
        <family val="2"/>
      </rPr>
      <t xml:space="preserve"> Comparison of the proteins identifications between planktonic and biofilm GG cells grown on glucose and fructose. Identifications were considered reliable when a significant match (p &lt; 0.05) with Mascot score </t>
    </r>
    <r>
      <rPr>
        <sz val="11"/>
        <rFont val="Symbol"/>
        <family val="1"/>
        <charset val="2"/>
      </rPr>
      <t>³</t>
    </r>
    <r>
      <rPr>
        <sz val="11"/>
        <rFont val="Arial"/>
        <family val="2"/>
      </rPr>
      <t xml:space="preserve"> 30 was obtained. BC, biofilm cells; PC, planktonic cells. Glc, glucose; Frc, fructose. Proteins with fold changes </t>
    </r>
    <r>
      <rPr>
        <sz val="11"/>
        <rFont val="Symbol"/>
        <family val="1"/>
        <charset val="2"/>
      </rPr>
      <t>³</t>
    </r>
    <r>
      <rPr>
        <sz val="11"/>
        <rFont val="Arial"/>
        <family val="2"/>
      </rPr>
      <t xml:space="preserve"> 2.0 in indicated conditions are shaded in 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name val="Arial Narrow"/>
      <family val="2"/>
    </font>
    <font>
      <sz val="11"/>
      <name val="Arial Narrow"/>
      <family val="2"/>
    </font>
    <font>
      <sz val="11"/>
      <color theme="0" tint="-0.499984740745262"/>
      <name val="Arial Narrow"/>
      <family val="2"/>
    </font>
    <font>
      <sz val="11"/>
      <color theme="0" tint="-0.34998626667073579"/>
      <name val="Arial Narrow"/>
      <family val="2"/>
    </font>
    <font>
      <sz val="1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1"/>
      <name val="Symbol"/>
      <family val="1"/>
      <charset val="2"/>
    </font>
    <font>
      <sz val="11"/>
      <color theme="4" tint="-0.499984740745262"/>
      <name val="Arial Narrow"/>
      <family val="2"/>
    </font>
    <font>
      <sz val="11"/>
      <color rgb="FFC00000"/>
      <name val="Calibri"/>
      <family val="2"/>
      <scheme val="minor"/>
    </font>
    <font>
      <sz val="11"/>
      <color theme="3"/>
      <name val="Calibri"/>
      <family val="2"/>
      <scheme val="minor"/>
    </font>
    <font>
      <sz val="18"/>
      <name val="Arial Narrow"/>
      <family val="2"/>
    </font>
    <font>
      <b/>
      <sz val="18"/>
      <name val="Arial Narrow"/>
      <family val="2"/>
    </font>
    <font>
      <sz val="11"/>
      <color theme="1" tint="0.499984740745262"/>
      <name val="Arial Narrow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 vertical="top" wrapText="1"/>
    </xf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vertical="top" wrapText="1"/>
    </xf>
    <xf numFmtId="0" fontId="2" fillId="0" borderId="4" xfId="0" applyFont="1" applyBorder="1"/>
    <xf numFmtId="0" fontId="2" fillId="0" borderId="0" xfId="0" applyFont="1" applyAlignment="1">
      <alignment vertical="top"/>
    </xf>
    <xf numFmtId="0" fontId="3" fillId="0" borderId="4" xfId="0" applyFont="1" applyBorder="1"/>
    <xf numFmtId="0" fontId="4" fillId="0" borderId="0" xfId="0" applyFont="1"/>
    <xf numFmtId="0" fontId="4" fillId="0" borderId="4" xfId="0" applyFont="1" applyBorder="1"/>
    <xf numFmtId="0" fontId="4" fillId="0" borderId="2" xfId="0" applyFont="1" applyBorder="1"/>
    <xf numFmtId="0" fontId="5" fillId="0" borderId="0" xfId="0" applyFont="1"/>
    <xf numFmtId="0" fontId="4" fillId="0" borderId="1" xfId="0" applyFont="1" applyBorder="1"/>
    <xf numFmtId="0" fontId="4" fillId="0" borderId="3" xfId="0" applyFont="1" applyBorder="1"/>
    <xf numFmtId="0" fontId="2" fillId="0" borderId="3" xfId="0" applyFont="1" applyBorder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2" fillId="0" borderId="2" xfId="0" applyFont="1" applyBorder="1"/>
    <xf numFmtId="0" fontId="3" fillId="0" borderId="2" xfId="0" applyFont="1" applyBorder="1"/>
    <xf numFmtId="0" fontId="2" fillId="0" borderId="4" xfId="0" applyFont="1" applyBorder="1" applyAlignment="1">
      <alignment vertical="top" wrapText="1"/>
    </xf>
    <xf numFmtId="2" fontId="2" fillId="0" borderId="2" xfId="0" applyNumberFormat="1" applyFont="1" applyBorder="1"/>
    <xf numFmtId="0" fontId="2" fillId="0" borderId="5" xfId="0" applyFont="1" applyBorder="1"/>
    <xf numFmtId="0" fontId="2" fillId="0" borderId="2" xfId="0" applyFont="1" applyBorder="1" applyAlignment="1">
      <alignment vertical="top"/>
    </xf>
    <xf numFmtId="2" fontId="2" fillId="0" borderId="2" xfId="0" applyNumberFormat="1" applyFont="1" applyBorder="1" applyAlignment="1">
      <alignment vertical="top"/>
    </xf>
    <xf numFmtId="0" fontId="2" fillId="0" borderId="1" xfId="0" applyFont="1" applyBorder="1"/>
    <xf numFmtId="0" fontId="14" fillId="0" borderId="4" xfId="0" applyFont="1" applyBorder="1" applyAlignment="1">
      <alignment vertical="top" wrapText="1"/>
    </xf>
    <xf numFmtId="0" fontId="14" fillId="0" borderId="0" xfId="0" applyFont="1" applyAlignment="1">
      <alignment vertical="top" wrapText="1"/>
    </xf>
    <xf numFmtId="0" fontId="14" fillId="0" borderId="4" xfId="0" applyFont="1" applyBorder="1"/>
    <xf numFmtId="0" fontId="14" fillId="0" borderId="0" xfId="0" applyFont="1"/>
    <xf numFmtId="0" fontId="14" fillId="0" borderId="2" xfId="0" applyFont="1" applyBorder="1"/>
    <xf numFmtId="1" fontId="14" fillId="0" borderId="2" xfId="0" applyNumberFormat="1" applyFont="1" applyBorder="1"/>
    <xf numFmtId="0" fontId="12" fillId="3" borderId="7" xfId="0" applyFont="1" applyFill="1" applyBorder="1" applyAlignment="1">
      <alignment vertical="top" wrapText="1"/>
    </xf>
    <xf numFmtId="0" fontId="13" fillId="3" borderId="7" xfId="0" applyFont="1" applyFill="1" applyBorder="1" applyAlignment="1">
      <alignment horizontal="right" vertical="top" wrapText="1"/>
    </xf>
    <xf numFmtId="0" fontId="2" fillId="0" borderId="8" xfId="0" applyFont="1" applyBorder="1"/>
    <xf numFmtId="0" fontId="2" fillId="2" borderId="4" xfId="0" applyFont="1" applyFill="1" applyBorder="1"/>
    <xf numFmtId="0" fontId="2" fillId="2" borderId="2" xfId="0" applyFont="1" applyFill="1" applyBorder="1"/>
    <xf numFmtId="0" fontId="2" fillId="2" borderId="0" xfId="0" applyFont="1" applyFill="1"/>
    <xf numFmtId="0" fontId="2" fillId="0" borderId="6" xfId="0" applyFont="1" applyBorder="1"/>
    <xf numFmtId="0" fontId="4" fillId="0" borderId="5" xfId="0" applyFont="1" applyBorder="1"/>
    <xf numFmtId="0" fontId="2" fillId="0" borderId="7" xfId="0" applyFont="1" applyBorder="1"/>
    <xf numFmtId="0" fontId="3" fillId="0" borderId="3" xfId="0" applyFont="1" applyBorder="1"/>
    <xf numFmtId="0" fontId="3" fillId="0" borderId="1" xfId="0" applyFont="1" applyBorder="1"/>
    <xf numFmtId="0" fontId="6" fillId="0" borderId="0" xfId="0" applyFont="1" applyAlignment="1">
      <alignment horizontal="left" vertical="justify" wrapText="1"/>
    </xf>
    <xf numFmtId="0" fontId="6" fillId="0" borderId="3" xfId="0" applyFont="1" applyBorder="1" applyAlignment="1">
      <alignment horizontal="left" vertical="justify" wrapText="1"/>
    </xf>
    <xf numFmtId="0" fontId="13" fillId="3" borderId="0" xfId="0" applyFont="1" applyFill="1" applyAlignment="1">
      <alignment horizontal="left" vertical="top"/>
    </xf>
    <xf numFmtId="0" fontId="13" fillId="3" borderId="3" xfId="0" applyFont="1" applyFill="1" applyBorder="1" applyAlignment="1">
      <alignment horizontal="left" vertical="top"/>
    </xf>
    <xf numFmtId="0" fontId="13" fillId="3" borderId="2" xfId="0" applyFont="1" applyFill="1" applyBorder="1" applyAlignment="1">
      <alignment horizontal="right" vertical="top"/>
    </xf>
    <xf numFmtId="0" fontId="13" fillId="3" borderId="1" xfId="0" applyFont="1" applyFill="1" applyBorder="1" applyAlignment="1">
      <alignment horizontal="right" vertical="top"/>
    </xf>
    <xf numFmtId="0" fontId="1" fillId="3" borderId="4" xfId="0" applyFont="1" applyFill="1" applyBorder="1" applyAlignment="1">
      <alignment horizontal="center" vertical="top" wrapText="1"/>
    </xf>
    <xf numFmtId="0" fontId="1" fillId="3" borderId="5" xfId="0" applyFont="1" applyFill="1" applyBorder="1" applyAlignment="1">
      <alignment horizontal="center" vertical="top" wrapText="1"/>
    </xf>
    <xf numFmtId="0" fontId="1" fillId="3" borderId="0" xfId="0" applyFont="1" applyFill="1" applyAlignment="1">
      <alignment horizontal="center" vertical="top" wrapText="1"/>
    </xf>
    <xf numFmtId="0" fontId="1" fillId="3" borderId="3" xfId="0" applyFont="1" applyFill="1" applyBorder="1" applyAlignment="1">
      <alignment horizontal="center" vertical="top" wrapText="1"/>
    </xf>
    <xf numFmtId="0" fontId="1" fillId="3" borderId="6" xfId="0" applyFont="1" applyFill="1" applyBorder="1" applyAlignment="1">
      <alignment horizontal="center" vertical="top" wrapText="1"/>
    </xf>
    <xf numFmtId="0" fontId="1" fillId="3" borderId="7" xfId="0" applyFont="1" applyFill="1" applyBorder="1" applyAlignment="1">
      <alignment horizontal="center" vertical="top" wrapText="1"/>
    </xf>
    <xf numFmtId="0" fontId="1" fillId="3" borderId="8" xfId="0" applyFont="1" applyFill="1" applyBorder="1" applyAlignment="1">
      <alignment horizontal="center" vertical="top" wrapText="1"/>
    </xf>
    <xf numFmtId="0" fontId="1" fillId="3" borderId="0" xfId="0" applyFont="1" applyFill="1" applyAlignment="1">
      <alignment horizontal="right" vertical="top" wrapText="1"/>
    </xf>
    <xf numFmtId="0" fontId="1" fillId="3" borderId="3" xfId="0" applyFont="1" applyFill="1" applyBorder="1" applyAlignment="1">
      <alignment horizontal="right" vertical="top" wrapText="1"/>
    </xf>
    <xf numFmtId="0" fontId="1" fillId="3" borderId="2" xfId="0" applyFont="1" applyFill="1" applyBorder="1" applyAlignment="1">
      <alignment horizontal="center" vertical="top" wrapText="1"/>
    </xf>
    <xf numFmtId="0" fontId="1" fillId="3" borderId="1" xfId="0" applyFont="1" applyFill="1" applyBorder="1" applyAlignment="1">
      <alignment horizontal="center" vertical="top" wrapText="1"/>
    </xf>
    <xf numFmtId="0" fontId="13" fillId="3" borderId="6" xfId="0" applyFont="1" applyFill="1" applyBorder="1" applyAlignment="1">
      <alignment horizontal="left" vertical="center"/>
    </xf>
    <xf numFmtId="0" fontId="13" fillId="3" borderId="4" xfId="0" applyFont="1" applyFill="1" applyBorder="1" applyAlignment="1">
      <alignment horizontal="left" vertical="center"/>
    </xf>
    <xf numFmtId="0" fontId="13" fillId="3" borderId="5" xfId="0" applyFont="1" applyFill="1" applyBorder="1" applyAlignment="1">
      <alignment horizontal="left" vertical="center"/>
    </xf>
    <xf numFmtId="0" fontId="1" fillId="3" borderId="9" xfId="0" applyFont="1" applyFill="1" applyBorder="1" applyAlignment="1">
      <alignment horizontal="center" vertical="top" wrapText="1"/>
    </xf>
    <xf numFmtId="0" fontId="1" fillId="3" borderId="4" xfId="0" applyFont="1" applyFill="1" applyBorder="1" applyAlignment="1">
      <alignment horizontal="center" wrapText="1"/>
    </xf>
    <xf numFmtId="0" fontId="1" fillId="3" borderId="5" xfId="0" applyFont="1" applyFill="1" applyBorder="1" applyAlignment="1">
      <alignment horizontal="center" wrapText="1"/>
    </xf>
    <xf numFmtId="0" fontId="1" fillId="3" borderId="2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</cellXfs>
  <cellStyles count="1">
    <cellStyle name="Normaali" xfId="0" builtinId="0"/>
  </cellStyles>
  <dxfs count="0"/>
  <tableStyles count="0" defaultTableStyle="TableStyleMedium2" defaultPivotStyle="PivotStyleLight16"/>
  <colors>
    <mruColors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93"/>
  <sheetViews>
    <sheetView tabSelected="1" workbookViewId="0">
      <selection sqref="A1:I2"/>
    </sheetView>
  </sheetViews>
  <sheetFormatPr defaultRowHeight="14.4" x14ac:dyDescent="0.3"/>
  <cols>
    <col min="1" max="1" width="31.109375" style="12" customWidth="1"/>
    <col min="2" max="2" width="27.44140625" style="12" customWidth="1"/>
    <col min="3" max="3" width="11.88671875" style="12" customWidth="1"/>
    <col min="4" max="4" width="8.109375" customWidth="1"/>
    <col min="5" max="5" width="8.33203125" customWidth="1"/>
    <col min="6" max="6" width="8" customWidth="1"/>
    <col min="7" max="7" width="8.5546875" customWidth="1"/>
    <col min="8" max="8" width="7" customWidth="1"/>
    <col min="9" max="9" width="8" customWidth="1"/>
    <col min="10" max="10" width="7" style="12" customWidth="1"/>
    <col min="11" max="11" width="9.44140625" style="12" customWidth="1"/>
    <col min="12" max="12" width="9.109375" style="12"/>
    <col min="13" max="13" width="7" style="12" customWidth="1"/>
    <col min="14" max="14" width="8.109375" style="12" customWidth="1"/>
    <col min="15" max="15" width="9" style="12" customWidth="1"/>
  </cols>
  <sheetData>
    <row r="1" spans="1:23" ht="15" customHeight="1" x14ac:dyDescent="0.3">
      <c r="A1" s="44" t="s">
        <v>474</v>
      </c>
      <c r="B1" s="44"/>
      <c r="C1" s="44"/>
      <c r="D1" s="44"/>
      <c r="E1" s="44"/>
      <c r="F1" s="44"/>
      <c r="G1" s="44"/>
      <c r="H1" s="44"/>
      <c r="I1" s="44"/>
    </row>
    <row r="2" spans="1:23" ht="27.6" customHeight="1" x14ac:dyDescent="0.3">
      <c r="A2" s="45"/>
      <c r="B2" s="45"/>
      <c r="C2" s="45"/>
      <c r="D2" s="45"/>
      <c r="E2" s="45"/>
      <c r="F2" s="45"/>
      <c r="G2" s="45"/>
      <c r="H2" s="45"/>
      <c r="I2" s="45"/>
    </row>
    <row r="3" spans="1:23" s="5" customFormat="1" ht="32.25" customHeight="1" x14ac:dyDescent="0.3">
      <c r="A3" s="61" t="s">
        <v>0</v>
      </c>
      <c r="B3" s="33"/>
      <c r="C3" s="34"/>
      <c r="D3" s="54" t="s">
        <v>464</v>
      </c>
      <c r="E3" s="55"/>
      <c r="F3" s="55"/>
      <c r="G3" s="55"/>
      <c r="H3" s="55"/>
      <c r="I3" s="56"/>
      <c r="J3" s="54" t="s">
        <v>465</v>
      </c>
      <c r="K3" s="55"/>
      <c r="L3" s="55"/>
      <c r="M3" s="55"/>
      <c r="N3" s="55"/>
      <c r="O3" s="56"/>
      <c r="P3" s="64" t="s">
        <v>466</v>
      </c>
      <c r="Q3" s="64"/>
      <c r="R3" s="64" t="s">
        <v>469</v>
      </c>
      <c r="S3" s="64"/>
      <c r="T3" s="64" t="s">
        <v>470</v>
      </c>
      <c r="U3" s="64"/>
      <c r="V3" s="64" t="s">
        <v>473</v>
      </c>
      <c r="W3" s="64"/>
    </row>
    <row r="4" spans="1:23" s="1" customFormat="1" ht="20.25" customHeight="1" x14ac:dyDescent="0.25">
      <c r="A4" s="62"/>
      <c r="B4" s="46" t="s">
        <v>1</v>
      </c>
      <c r="C4" s="48" t="s">
        <v>348</v>
      </c>
      <c r="D4" s="50" t="s">
        <v>457</v>
      </c>
      <c r="E4" s="57" t="s">
        <v>458</v>
      </c>
      <c r="F4" s="52" t="s">
        <v>459</v>
      </c>
      <c r="G4" s="52" t="s">
        <v>460</v>
      </c>
      <c r="H4" s="57" t="s">
        <v>461</v>
      </c>
      <c r="I4" s="59" t="s">
        <v>462</v>
      </c>
      <c r="J4" s="50" t="s">
        <v>457</v>
      </c>
      <c r="K4" s="57" t="s">
        <v>458</v>
      </c>
      <c r="L4" s="52" t="s">
        <v>459</v>
      </c>
      <c r="M4" s="52" t="s">
        <v>460</v>
      </c>
      <c r="N4" s="57" t="s">
        <v>461</v>
      </c>
      <c r="O4" s="59" t="s">
        <v>462</v>
      </c>
      <c r="P4" s="65" t="s">
        <v>467</v>
      </c>
      <c r="Q4" s="67" t="s">
        <v>468</v>
      </c>
      <c r="R4" s="65" t="s">
        <v>467</v>
      </c>
      <c r="S4" s="67" t="s">
        <v>468</v>
      </c>
      <c r="T4" s="65" t="s">
        <v>471</v>
      </c>
      <c r="U4" s="67" t="s">
        <v>472</v>
      </c>
      <c r="V4" s="65" t="s">
        <v>471</v>
      </c>
      <c r="W4" s="67" t="s">
        <v>472</v>
      </c>
    </row>
    <row r="5" spans="1:23" s="2" customFormat="1" ht="27.75" customHeight="1" x14ac:dyDescent="0.3">
      <c r="A5" s="63"/>
      <c r="B5" s="47"/>
      <c r="C5" s="49"/>
      <c r="D5" s="51"/>
      <c r="E5" s="58"/>
      <c r="F5" s="53"/>
      <c r="G5" s="53"/>
      <c r="H5" s="58"/>
      <c r="I5" s="60"/>
      <c r="J5" s="50"/>
      <c r="K5" s="57"/>
      <c r="L5" s="52"/>
      <c r="M5" s="52"/>
      <c r="N5" s="57"/>
      <c r="O5" s="59"/>
      <c r="P5" s="66"/>
      <c r="Q5" s="68"/>
      <c r="R5" s="66"/>
      <c r="S5" s="68"/>
      <c r="T5" s="66"/>
      <c r="U5" s="68"/>
      <c r="V5" s="66"/>
      <c r="W5" s="68"/>
    </row>
    <row r="6" spans="1:23" s="4" customFormat="1" ht="13.8" x14ac:dyDescent="0.25">
      <c r="A6" s="4" t="s">
        <v>22</v>
      </c>
      <c r="B6" s="4" t="s">
        <v>333</v>
      </c>
      <c r="C6" s="4">
        <v>40947</v>
      </c>
      <c r="D6" s="6">
        <v>1868</v>
      </c>
      <c r="E6" s="4">
        <v>50</v>
      </c>
      <c r="F6" s="4">
        <v>1.4</v>
      </c>
      <c r="G6" s="4">
        <v>3448</v>
      </c>
      <c r="H6" s="4">
        <v>92</v>
      </c>
      <c r="I6" s="19">
        <v>1.86</v>
      </c>
      <c r="J6" s="6">
        <v>1540</v>
      </c>
      <c r="K6" s="4">
        <v>41</v>
      </c>
      <c r="L6" s="4">
        <v>1.2</v>
      </c>
      <c r="M6" s="4">
        <v>4139</v>
      </c>
      <c r="N6" s="4">
        <v>96</v>
      </c>
      <c r="O6" s="22">
        <v>1.86</v>
      </c>
      <c r="P6" s="39">
        <f t="shared" ref="P6:P69" si="0">F6/I6</f>
        <v>0.75268817204301064</v>
      </c>
      <c r="Q6" s="35">
        <f t="shared" ref="Q6:Q69" si="1">I6/F6</f>
        <v>1.3285714285714287</v>
      </c>
      <c r="R6" s="39">
        <f t="shared" ref="R6:R69" si="2">L6/O6</f>
        <v>0.64516129032258063</v>
      </c>
      <c r="S6" s="35">
        <f t="shared" ref="S6:S69" si="3">O6/L6</f>
        <v>1.55</v>
      </c>
      <c r="T6" s="39">
        <f t="shared" ref="T6:T69" si="4">L6/F6</f>
        <v>0.85714285714285721</v>
      </c>
      <c r="U6" s="35">
        <f t="shared" ref="U6:U69" si="5">F6/L6</f>
        <v>1.1666666666666667</v>
      </c>
      <c r="V6" s="41">
        <f t="shared" ref="V6:V69" si="6">O6/I6</f>
        <v>1</v>
      </c>
      <c r="W6" s="35">
        <f t="shared" ref="W6:W69" si="7">I6/O6</f>
        <v>1</v>
      </c>
    </row>
    <row r="7" spans="1:23" s="4" customFormat="1" ht="13.8" x14ac:dyDescent="0.25">
      <c r="A7" s="4" t="s">
        <v>23</v>
      </c>
      <c r="B7" s="4" t="s">
        <v>298</v>
      </c>
      <c r="C7" s="4">
        <v>32725</v>
      </c>
      <c r="D7" s="6">
        <v>1199</v>
      </c>
      <c r="E7" s="4">
        <v>34</v>
      </c>
      <c r="F7" s="4">
        <v>1.39</v>
      </c>
      <c r="G7" s="4">
        <v>1480</v>
      </c>
      <c r="H7" s="4">
        <v>48</v>
      </c>
      <c r="I7" s="19">
        <v>2.3199999999999998</v>
      </c>
      <c r="J7" s="6">
        <v>2634</v>
      </c>
      <c r="K7" s="4">
        <v>95</v>
      </c>
      <c r="L7" s="4">
        <v>4.13</v>
      </c>
      <c r="M7" s="4">
        <v>3536</v>
      </c>
      <c r="N7" s="4">
        <v>111</v>
      </c>
      <c r="O7" s="22">
        <v>4.72</v>
      </c>
      <c r="P7" s="6">
        <f t="shared" si="0"/>
        <v>0.59913793103448276</v>
      </c>
      <c r="Q7" s="19">
        <f t="shared" si="1"/>
        <v>1.6690647482014389</v>
      </c>
      <c r="R7" s="6">
        <f t="shared" si="2"/>
        <v>0.875</v>
      </c>
      <c r="S7" s="19">
        <f t="shared" si="3"/>
        <v>1.1428571428571428</v>
      </c>
      <c r="T7" s="36">
        <f t="shared" si="4"/>
        <v>2.971223021582734</v>
      </c>
      <c r="U7" s="19">
        <f t="shared" si="5"/>
        <v>0.33656174334140432</v>
      </c>
      <c r="V7" s="38">
        <f t="shared" si="6"/>
        <v>2.0344827586206895</v>
      </c>
      <c r="W7" s="19">
        <f t="shared" si="7"/>
        <v>0.49152542372881353</v>
      </c>
    </row>
    <row r="8" spans="1:23" s="4" customFormat="1" ht="13.8" x14ac:dyDescent="0.25">
      <c r="A8" s="4" t="s">
        <v>2</v>
      </c>
      <c r="B8" s="4" t="s">
        <v>332</v>
      </c>
      <c r="C8" s="4">
        <v>42631</v>
      </c>
      <c r="D8" s="6">
        <v>1355</v>
      </c>
      <c r="E8" s="4">
        <v>42</v>
      </c>
      <c r="F8" s="4">
        <v>0.96</v>
      </c>
      <c r="G8" s="4">
        <v>2947</v>
      </c>
      <c r="H8" s="4">
        <v>72</v>
      </c>
      <c r="I8" s="19">
        <v>1.1299999999999999</v>
      </c>
      <c r="J8" s="6">
        <v>1256</v>
      </c>
      <c r="K8" s="4">
        <v>32</v>
      </c>
      <c r="L8" s="4">
        <v>0.96</v>
      </c>
      <c r="M8" s="4">
        <v>3167</v>
      </c>
      <c r="N8" s="4">
        <v>78</v>
      </c>
      <c r="O8" s="22">
        <v>0.96</v>
      </c>
      <c r="P8" s="6">
        <f t="shared" si="0"/>
        <v>0.8495575221238939</v>
      </c>
      <c r="Q8" s="19">
        <f t="shared" si="1"/>
        <v>1.1770833333333333</v>
      </c>
      <c r="R8" s="6">
        <f t="shared" si="2"/>
        <v>1</v>
      </c>
      <c r="S8" s="19">
        <f t="shared" si="3"/>
        <v>1</v>
      </c>
      <c r="T8" s="6">
        <f t="shared" si="4"/>
        <v>1</v>
      </c>
      <c r="U8" s="19">
        <f t="shared" si="5"/>
        <v>1</v>
      </c>
      <c r="V8" s="4">
        <f t="shared" si="6"/>
        <v>0.8495575221238939</v>
      </c>
      <c r="W8" s="19">
        <f t="shared" si="7"/>
        <v>1.1770833333333333</v>
      </c>
    </row>
    <row r="9" spans="1:23" s="4" customFormat="1" ht="13.8" x14ac:dyDescent="0.25">
      <c r="A9" s="4" t="s">
        <v>3</v>
      </c>
      <c r="B9" s="4" t="s">
        <v>235</v>
      </c>
      <c r="C9" s="4">
        <v>155672</v>
      </c>
      <c r="D9" s="6">
        <v>2011</v>
      </c>
      <c r="E9" s="4">
        <v>60</v>
      </c>
      <c r="F9" s="4">
        <v>0.49</v>
      </c>
      <c r="G9" s="4">
        <v>1004</v>
      </c>
      <c r="H9" s="4">
        <v>33</v>
      </c>
      <c r="I9" s="19">
        <v>0.28999999999999998</v>
      </c>
      <c r="J9" s="6">
        <v>3407</v>
      </c>
      <c r="K9" s="4">
        <v>84</v>
      </c>
      <c r="L9" s="4">
        <v>0.67</v>
      </c>
      <c r="M9" s="4">
        <v>2358</v>
      </c>
      <c r="N9" s="4">
        <v>66</v>
      </c>
      <c r="O9" s="22">
        <v>0.52</v>
      </c>
      <c r="P9" s="6">
        <f t="shared" si="0"/>
        <v>1.6896551724137931</v>
      </c>
      <c r="Q9" s="19">
        <f t="shared" si="1"/>
        <v>0.59183673469387754</v>
      </c>
      <c r="R9" s="6">
        <f t="shared" si="2"/>
        <v>1.2884615384615385</v>
      </c>
      <c r="S9" s="19">
        <f t="shared" si="3"/>
        <v>0.77611940298507465</v>
      </c>
      <c r="T9" s="6">
        <f t="shared" si="4"/>
        <v>1.3673469387755104</v>
      </c>
      <c r="U9" s="19">
        <f t="shared" si="5"/>
        <v>0.73134328358208944</v>
      </c>
      <c r="V9" s="4">
        <f t="shared" si="6"/>
        <v>1.7931034482758623</v>
      </c>
      <c r="W9" s="19">
        <f t="shared" si="7"/>
        <v>0.5576923076923076</v>
      </c>
    </row>
    <row r="10" spans="1:23" s="4" customFormat="1" ht="13.8" x14ac:dyDescent="0.25">
      <c r="A10" s="4" t="s">
        <v>4</v>
      </c>
      <c r="B10" s="4" t="s">
        <v>259</v>
      </c>
      <c r="C10" s="4">
        <v>47098</v>
      </c>
      <c r="D10" s="6">
        <v>4983</v>
      </c>
      <c r="E10" s="4">
        <v>110</v>
      </c>
      <c r="F10" s="4">
        <v>5.76</v>
      </c>
      <c r="G10" s="4">
        <v>2056</v>
      </c>
      <c r="H10" s="4">
        <v>44</v>
      </c>
      <c r="I10" s="19">
        <v>2.15</v>
      </c>
      <c r="J10" s="6">
        <v>5036</v>
      </c>
      <c r="K10" s="4">
        <v>104</v>
      </c>
      <c r="L10" s="4">
        <v>6.3</v>
      </c>
      <c r="M10" s="4">
        <v>1975</v>
      </c>
      <c r="N10" s="4">
        <v>47</v>
      </c>
      <c r="O10" s="22">
        <v>1.7</v>
      </c>
      <c r="P10" s="36">
        <f t="shared" si="0"/>
        <v>2.6790697674418604</v>
      </c>
      <c r="Q10" s="19">
        <f t="shared" si="1"/>
        <v>0.3732638888888889</v>
      </c>
      <c r="R10" s="36">
        <f t="shared" si="2"/>
        <v>3.7058823529411766</v>
      </c>
      <c r="S10" s="19">
        <f t="shared" si="3"/>
        <v>0.26984126984126983</v>
      </c>
      <c r="T10" s="6">
        <f t="shared" si="4"/>
        <v>1.09375</v>
      </c>
      <c r="U10" s="19">
        <f t="shared" si="5"/>
        <v>0.91428571428571426</v>
      </c>
      <c r="V10" s="4">
        <f t="shared" si="6"/>
        <v>0.79069767441860461</v>
      </c>
      <c r="W10" s="19">
        <f t="shared" si="7"/>
        <v>1.2647058823529411</v>
      </c>
    </row>
    <row r="11" spans="1:23" s="4" customFormat="1" ht="13.8" x14ac:dyDescent="0.25">
      <c r="A11" s="4" t="s">
        <v>10</v>
      </c>
      <c r="B11" s="4" t="s">
        <v>222</v>
      </c>
      <c r="C11" s="4">
        <v>66505</v>
      </c>
      <c r="D11" s="6">
        <v>459</v>
      </c>
      <c r="E11" s="4">
        <v>19</v>
      </c>
      <c r="F11" s="4">
        <v>0.39</v>
      </c>
      <c r="G11" s="4">
        <v>402</v>
      </c>
      <c r="H11" s="4">
        <v>14</v>
      </c>
      <c r="I11" s="19">
        <v>0.46</v>
      </c>
      <c r="J11" s="6">
        <v>2975</v>
      </c>
      <c r="K11" s="4">
        <v>92</v>
      </c>
      <c r="L11" s="4">
        <v>1.66</v>
      </c>
      <c r="M11" s="4">
        <v>1887</v>
      </c>
      <c r="N11" s="4">
        <v>59</v>
      </c>
      <c r="O11" s="22">
        <v>1.39</v>
      </c>
      <c r="P11" s="6">
        <f t="shared" si="0"/>
        <v>0.84782608695652173</v>
      </c>
      <c r="Q11" s="19">
        <f t="shared" si="1"/>
        <v>1.1794871794871795</v>
      </c>
      <c r="R11" s="6">
        <f t="shared" si="2"/>
        <v>1.1942446043165469</v>
      </c>
      <c r="S11" s="19">
        <f t="shared" si="3"/>
        <v>0.83734939759036142</v>
      </c>
      <c r="T11" s="36">
        <f t="shared" si="4"/>
        <v>4.2564102564102564</v>
      </c>
      <c r="U11" s="19">
        <f t="shared" si="5"/>
        <v>0.23493975903614459</v>
      </c>
      <c r="V11" s="38">
        <f t="shared" si="6"/>
        <v>3.0217391304347823</v>
      </c>
      <c r="W11" s="19">
        <f t="shared" si="7"/>
        <v>0.3309352517985612</v>
      </c>
    </row>
    <row r="12" spans="1:23" s="4" customFormat="1" ht="13.8" x14ac:dyDescent="0.25">
      <c r="A12" s="4" t="s">
        <v>14</v>
      </c>
      <c r="B12" s="4" t="s">
        <v>288</v>
      </c>
      <c r="C12" s="4">
        <v>128238</v>
      </c>
      <c r="D12" s="6">
        <v>2429</v>
      </c>
      <c r="E12" s="4">
        <v>63</v>
      </c>
      <c r="F12" s="4">
        <v>0.81</v>
      </c>
      <c r="G12" s="4">
        <v>1150</v>
      </c>
      <c r="H12" s="4">
        <v>33</v>
      </c>
      <c r="I12" s="19">
        <v>0.45</v>
      </c>
      <c r="J12" s="6">
        <v>2203</v>
      </c>
      <c r="K12" s="4">
        <v>62</v>
      </c>
      <c r="L12" s="4">
        <v>0.76</v>
      </c>
      <c r="M12" s="4">
        <v>1813</v>
      </c>
      <c r="N12" s="4">
        <v>55</v>
      </c>
      <c r="O12" s="22">
        <v>0.62</v>
      </c>
      <c r="P12" s="6">
        <f t="shared" si="0"/>
        <v>1.8</v>
      </c>
      <c r="Q12" s="19">
        <f t="shared" si="1"/>
        <v>0.55555555555555558</v>
      </c>
      <c r="R12" s="6">
        <f t="shared" si="2"/>
        <v>1.2258064516129032</v>
      </c>
      <c r="S12" s="19">
        <f t="shared" si="3"/>
        <v>0.81578947368421051</v>
      </c>
      <c r="T12" s="6">
        <f t="shared" si="4"/>
        <v>0.93827160493827155</v>
      </c>
      <c r="U12" s="19">
        <f t="shared" si="5"/>
        <v>1.0657894736842106</v>
      </c>
      <c r="V12" s="4">
        <f t="shared" si="6"/>
        <v>1.3777777777777778</v>
      </c>
      <c r="W12" s="19">
        <f t="shared" si="7"/>
        <v>0.72580645161290325</v>
      </c>
    </row>
    <row r="13" spans="1:23" s="4" customFormat="1" ht="13.8" x14ac:dyDescent="0.25">
      <c r="A13" s="4" t="s">
        <v>5</v>
      </c>
      <c r="B13" s="4" t="s">
        <v>257</v>
      </c>
      <c r="C13" s="4">
        <v>43532</v>
      </c>
      <c r="D13" s="6">
        <v>3857</v>
      </c>
      <c r="E13" s="4">
        <v>99</v>
      </c>
      <c r="F13" s="4">
        <v>4.66</v>
      </c>
      <c r="G13" s="4">
        <v>1493</v>
      </c>
      <c r="H13" s="4">
        <v>39</v>
      </c>
      <c r="I13" s="19">
        <v>1.69</v>
      </c>
      <c r="J13" s="6">
        <v>3784</v>
      </c>
      <c r="K13" s="4">
        <v>96</v>
      </c>
      <c r="L13" s="4">
        <v>4.21</v>
      </c>
      <c r="M13" s="4">
        <v>1743</v>
      </c>
      <c r="N13" s="4">
        <v>46</v>
      </c>
      <c r="O13" s="22">
        <v>2.1800000000000002</v>
      </c>
      <c r="P13" s="36">
        <f t="shared" si="0"/>
        <v>2.7573964497041423</v>
      </c>
      <c r="Q13" s="19">
        <f t="shared" si="1"/>
        <v>0.36266094420600858</v>
      </c>
      <c r="R13" s="6">
        <f t="shared" si="2"/>
        <v>1.9311926605504586</v>
      </c>
      <c r="S13" s="19">
        <f t="shared" si="3"/>
        <v>0.51781472684085517</v>
      </c>
      <c r="T13" s="6">
        <f t="shared" si="4"/>
        <v>0.90343347639484972</v>
      </c>
      <c r="U13" s="19">
        <f t="shared" si="5"/>
        <v>1.1068883610451308</v>
      </c>
      <c r="V13" s="4">
        <f t="shared" si="6"/>
        <v>1.289940828402367</v>
      </c>
      <c r="W13" s="19">
        <f t="shared" si="7"/>
        <v>0.77522935779816504</v>
      </c>
    </row>
    <row r="14" spans="1:23" s="4" customFormat="1" ht="13.8" x14ac:dyDescent="0.25">
      <c r="A14" s="4" t="s">
        <v>15</v>
      </c>
      <c r="B14" s="4" t="s">
        <v>238</v>
      </c>
      <c r="C14" s="4">
        <v>57357</v>
      </c>
      <c r="D14" s="6">
        <v>7905</v>
      </c>
      <c r="E14" s="4">
        <v>133</v>
      </c>
      <c r="F14" s="4">
        <v>5.59</v>
      </c>
      <c r="G14" s="4">
        <v>2080</v>
      </c>
      <c r="H14" s="4">
        <v>40</v>
      </c>
      <c r="I14" s="19">
        <v>1.41</v>
      </c>
      <c r="J14" s="6">
        <v>8471</v>
      </c>
      <c r="K14" s="4">
        <v>152</v>
      </c>
      <c r="L14" s="4">
        <v>8.6199999999999992</v>
      </c>
      <c r="M14" s="4">
        <v>1726</v>
      </c>
      <c r="N14" s="4">
        <v>30</v>
      </c>
      <c r="O14" s="22">
        <v>1</v>
      </c>
      <c r="P14" s="36">
        <f t="shared" si="0"/>
        <v>3.9645390070921986</v>
      </c>
      <c r="Q14" s="19">
        <f t="shared" si="1"/>
        <v>0.25223613595706618</v>
      </c>
      <c r="R14" s="36">
        <f t="shared" si="2"/>
        <v>8.6199999999999992</v>
      </c>
      <c r="S14" s="19">
        <f t="shared" si="3"/>
        <v>0.11600928074245941</v>
      </c>
      <c r="T14" s="6">
        <f t="shared" si="4"/>
        <v>1.5420393559928443</v>
      </c>
      <c r="U14" s="19">
        <f t="shared" si="5"/>
        <v>0.64849187935034802</v>
      </c>
      <c r="V14" s="4">
        <f t="shared" si="6"/>
        <v>0.70921985815602839</v>
      </c>
      <c r="W14" s="19">
        <f t="shared" si="7"/>
        <v>1.41</v>
      </c>
    </row>
    <row r="15" spans="1:23" s="4" customFormat="1" ht="13.8" x14ac:dyDescent="0.25">
      <c r="A15" s="4" t="s">
        <v>42</v>
      </c>
      <c r="B15" s="4" t="s">
        <v>222</v>
      </c>
      <c r="C15" s="4">
        <v>59479</v>
      </c>
      <c r="D15" s="6">
        <v>37</v>
      </c>
      <c r="E15" s="4">
        <v>3</v>
      </c>
      <c r="F15" s="4">
        <v>0.13</v>
      </c>
      <c r="G15" s="30">
        <v>0</v>
      </c>
      <c r="H15" s="30">
        <v>0</v>
      </c>
      <c r="I15" s="31">
        <v>0</v>
      </c>
      <c r="J15" s="6">
        <v>2256</v>
      </c>
      <c r="K15" s="4">
        <v>72</v>
      </c>
      <c r="L15" s="4">
        <v>1.98</v>
      </c>
      <c r="M15" s="4">
        <v>1710</v>
      </c>
      <c r="N15" s="4">
        <v>56</v>
      </c>
      <c r="O15" s="22">
        <v>1.34</v>
      </c>
      <c r="P15" s="6" t="e">
        <f t="shared" si="0"/>
        <v>#DIV/0!</v>
      </c>
      <c r="Q15" s="19">
        <f t="shared" si="1"/>
        <v>0</v>
      </c>
      <c r="R15" s="6">
        <f t="shared" si="2"/>
        <v>1.4776119402985073</v>
      </c>
      <c r="S15" s="19">
        <f t="shared" si="3"/>
        <v>0.6767676767676768</v>
      </c>
      <c r="T15" s="36">
        <f t="shared" si="4"/>
        <v>15.23076923076923</v>
      </c>
      <c r="U15" s="19">
        <f t="shared" si="5"/>
        <v>6.5656565656565663E-2</v>
      </c>
      <c r="V15" s="4" t="e">
        <f t="shared" si="6"/>
        <v>#DIV/0!</v>
      </c>
      <c r="W15" s="19">
        <f t="shared" si="7"/>
        <v>0</v>
      </c>
    </row>
    <row r="16" spans="1:23" s="4" customFormat="1" ht="13.8" x14ac:dyDescent="0.25">
      <c r="A16" s="4" t="s">
        <v>31</v>
      </c>
      <c r="B16" s="7" t="s">
        <v>456</v>
      </c>
      <c r="C16" s="5">
        <v>34162</v>
      </c>
      <c r="D16" s="27">
        <v>0</v>
      </c>
      <c r="E16" s="28">
        <v>0</v>
      </c>
      <c r="F16" s="28">
        <v>0</v>
      </c>
      <c r="G16" s="7">
        <v>585</v>
      </c>
      <c r="H16" s="7">
        <v>9</v>
      </c>
      <c r="I16" s="24">
        <v>0.52</v>
      </c>
      <c r="J16" s="21">
        <v>474</v>
      </c>
      <c r="K16" s="5">
        <v>8</v>
      </c>
      <c r="L16" s="5">
        <v>0.23</v>
      </c>
      <c r="M16" s="7">
        <v>1232</v>
      </c>
      <c r="N16" s="7">
        <v>18</v>
      </c>
      <c r="O16" s="25">
        <v>0.52</v>
      </c>
      <c r="P16" s="6">
        <f t="shared" si="0"/>
        <v>0</v>
      </c>
      <c r="Q16" s="19" t="e">
        <f t="shared" si="1"/>
        <v>#DIV/0!</v>
      </c>
      <c r="R16" s="6">
        <f t="shared" si="2"/>
        <v>0.44230769230769229</v>
      </c>
      <c r="S16" s="37">
        <f t="shared" si="3"/>
        <v>2.2608695652173911</v>
      </c>
      <c r="T16" s="6" t="e">
        <f t="shared" si="4"/>
        <v>#DIV/0!</v>
      </c>
      <c r="U16" s="19">
        <f t="shared" si="5"/>
        <v>0</v>
      </c>
      <c r="V16" s="4">
        <f t="shared" si="6"/>
        <v>1</v>
      </c>
      <c r="W16" s="19">
        <f t="shared" si="7"/>
        <v>1</v>
      </c>
    </row>
    <row r="17" spans="1:23" s="4" customFormat="1" ht="13.8" x14ac:dyDescent="0.25">
      <c r="A17" s="4" t="s">
        <v>69</v>
      </c>
      <c r="B17" s="4" t="s">
        <v>284</v>
      </c>
      <c r="C17" s="4">
        <v>24929</v>
      </c>
      <c r="D17" s="6">
        <v>1196</v>
      </c>
      <c r="E17" s="4">
        <v>21</v>
      </c>
      <c r="F17" s="4">
        <v>1.03</v>
      </c>
      <c r="G17" s="4">
        <v>531</v>
      </c>
      <c r="H17" s="4">
        <v>9</v>
      </c>
      <c r="I17" s="19">
        <v>0.53</v>
      </c>
      <c r="J17" s="6">
        <v>1267</v>
      </c>
      <c r="K17" s="4">
        <v>20</v>
      </c>
      <c r="L17" s="4">
        <v>1.03</v>
      </c>
      <c r="M17" s="4">
        <v>1216</v>
      </c>
      <c r="N17" s="4">
        <v>20</v>
      </c>
      <c r="O17" s="22">
        <v>1.03</v>
      </c>
      <c r="P17" s="6">
        <f t="shared" si="0"/>
        <v>1.9433962264150944</v>
      </c>
      <c r="Q17" s="19">
        <f t="shared" si="1"/>
        <v>0.5145631067961165</v>
      </c>
      <c r="R17" s="6">
        <f t="shared" si="2"/>
        <v>1</v>
      </c>
      <c r="S17" s="19">
        <f t="shared" si="3"/>
        <v>1</v>
      </c>
      <c r="T17" s="6">
        <f t="shared" si="4"/>
        <v>1</v>
      </c>
      <c r="U17" s="19">
        <f t="shared" si="5"/>
        <v>1</v>
      </c>
      <c r="V17" s="4">
        <f t="shared" si="6"/>
        <v>1.9433962264150944</v>
      </c>
      <c r="W17" s="19">
        <f t="shared" si="7"/>
        <v>0.5145631067961165</v>
      </c>
    </row>
    <row r="18" spans="1:23" s="4" customFormat="1" ht="13.8" x14ac:dyDescent="0.25">
      <c r="A18" s="4" t="s">
        <v>38</v>
      </c>
      <c r="B18" s="4" t="s">
        <v>309</v>
      </c>
      <c r="C18" s="4">
        <v>83585</v>
      </c>
      <c r="D18" s="6">
        <v>173</v>
      </c>
      <c r="E18" s="4">
        <v>6</v>
      </c>
      <c r="F18" s="4">
        <v>0.14000000000000001</v>
      </c>
      <c r="G18" s="4">
        <v>303</v>
      </c>
      <c r="H18" s="4">
        <v>10</v>
      </c>
      <c r="I18" s="19">
        <v>0.19</v>
      </c>
      <c r="J18" s="6">
        <v>1647</v>
      </c>
      <c r="K18" s="4">
        <v>37</v>
      </c>
      <c r="L18" s="4">
        <v>0.48</v>
      </c>
      <c r="M18" s="4">
        <v>1106</v>
      </c>
      <c r="N18" s="4">
        <v>25</v>
      </c>
      <c r="O18" s="22">
        <v>0.3</v>
      </c>
      <c r="P18" s="6">
        <f t="shared" si="0"/>
        <v>0.73684210526315796</v>
      </c>
      <c r="Q18" s="19">
        <f t="shared" si="1"/>
        <v>1.357142857142857</v>
      </c>
      <c r="R18" s="6">
        <f t="shared" si="2"/>
        <v>1.6</v>
      </c>
      <c r="S18" s="19">
        <f t="shared" si="3"/>
        <v>0.625</v>
      </c>
      <c r="T18" s="36">
        <f t="shared" si="4"/>
        <v>3.4285714285714279</v>
      </c>
      <c r="U18" s="19">
        <f t="shared" si="5"/>
        <v>0.29166666666666669</v>
      </c>
      <c r="V18" s="4">
        <f t="shared" si="6"/>
        <v>1.5789473684210527</v>
      </c>
      <c r="W18" s="19">
        <f t="shared" si="7"/>
        <v>0.63333333333333341</v>
      </c>
    </row>
    <row r="19" spans="1:23" s="4" customFormat="1" ht="13.8" x14ac:dyDescent="0.25">
      <c r="A19" s="5" t="s">
        <v>70</v>
      </c>
      <c r="B19" s="4" t="s">
        <v>331</v>
      </c>
      <c r="C19" s="4">
        <v>46607</v>
      </c>
      <c r="D19" s="6">
        <v>87</v>
      </c>
      <c r="E19" s="4">
        <v>3</v>
      </c>
      <c r="F19" s="4">
        <v>0.08</v>
      </c>
      <c r="G19" s="3">
        <v>0</v>
      </c>
      <c r="H19" s="3">
        <v>0</v>
      </c>
      <c r="I19" s="20">
        <v>0</v>
      </c>
      <c r="J19" s="6">
        <v>1161</v>
      </c>
      <c r="K19" s="4">
        <v>41</v>
      </c>
      <c r="L19" s="4">
        <v>1.45</v>
      </c>
      <c r="M19" s="4">
        <v>1020</v>
      </c>
      <c r="N19" s="4">
        <v>35</v>
      </c>
      <c r="O19" s="22">
        <v>1.1100000000000001</v>
      </c>
      <c r="P19" s="6" t="e">
        <f t="shared" si="0"/>
        <v>#DIV/0!</v>
      </c>
      <c r="Q19" s="19">
        <f t="shared" si="1"/>
        <v>0</v>
      </c>
      <c r="R19" s="6">
        <f t="shared" si="2"/>
        <v>1.3063063063063061</v>
      </c>
      <c r="S19" s="19">
        <f t="shared" si="3"/>
        <v>0.76551724137931043</v>
      </c>
      <c r="T19" s="36">
        <f t="shared" si="4"/>
        <v>18.125</v>
      </c>
      <c r="U19" s="19">
        <f t="shared" si="5"/>
        <v>5.5172413793103454E-2</v>
      </c>
      <c r="V19" s="4" t="e">
        <f t="shared" si="6"/>
        <v>#DIV/0!</v>
      </c>
      <c r="W19" s="19">
        <f t="shared" si="7"/>
        <v>0</v>
      </c>
    </row>
    <row r="20" spans="1:23" s="4" customFormat="1" ht="13.8" x14ac:dyDescent="0.25">
      <c r="A20" s="4" t="s">
        <v>26</v>
      </c>
      <c r="B20" s="4" t="s">
        <v>261</v>
      </c>
      <c r="C20" s="4">
        <v>252580</v>
      </c>
      <c r="D20" s="6">
        <v>796</v>
      </c>
      <c r="E20" s="4">
        <v>25</v>
      </c>
      <c r="F20" s="4">
        <v>0.12</v>
      </c>
      <c r="G20" s="4">
        <v>700</v>
      </c>
      <c r="H20" s="4">
        <v>21</v>
      </c>
      <c r="I20" s="19">
        <v>0.11</v>
      </c>
      <c r="J20" s="6">
        <v>1053</v>
      </c>
      <c r="K20" s="4">
        <v>28</v>
      </c>
      <c r="L20" s="4">
        <v>0.11</v>
      </c>
      <c r="M20" s="4">
        <v>994</v>
      </c>
      <c r="N20" s="4">
        <v>27</v>
      </c>
      <c r="O20" s="22">
        <v>0.09</v>
      </c>
      <c r="P20" s="6">
        <f t="shared" si="0"/>
        <v>1.0909090909090908</v>
      </c>
      <c r="Q20" s="19">
        <f t="shared" si="1"/>
        <v>0.91666666666666674</v>
      </c>
      <c r="R20" s="6">
        <f t="shared" si="2"/>
        <v>1.2222222222222223</v>
      </c>
      <c r="S20" s="19">
        <f t="shared" si="3"/>
        <v>0.81818181818181812</v>
      </c>
      <c r="T20" s="6">
        <f t="shared" si="4"/>
        <v>0.91666666666666674</v>
      </c>
      <c r="U20" s="19">
        <f t="shared" si="5"/>
        <v>1.0909090909090908</v>
      </c>
      <c r="V20" s="4">
        <f t="shared" si="6"/>
        <v>0.81818181818181812</v>
      </c>
      <c r="W20" s="19">
        <f t="shared" si="7"/>
        <v>1.2222222222222223</v>
      </c>
    </row>
    <row r="21" spans="1:23" s="4" customFormat="1" ht="13.8" x14ac:dyDescent="0.25">
      <c r="A21" s="4" t="s">
        <v>28</v>
      </c>
      <c r="B21" s="4" t="s">
        <v>331</v>
      </c>
      <c r="C21" s="4">
        <v>48326</v>
      </c>
      <c r="D21" s="6">
        <v>630</v>
      </c>
      <c r="E21" s="4">
        <v>33</v>
      </c>
      <c r="F21" s="4">
        <v>0.82</v>
      </c>
      <c r="G21" s="4">
        <v>365</v>
      </c>
      <c r="H21" s="4">
        <v>13</v>
      </c>
      <c r="I21" s="19">
        <v>0.68</v>
      </c>
      <c r="J21" s="6">
        <v>970</v>
      </c>
      <c r="K21" s="4">
        <v>35</v>
      </c>
      <c r="L21" s="4">
        <v>1.34</v>
      </c>
      <c r="M21" s="4">
        <v>898</v>
      </c>
      <c r="N21" s="4">
        <v>37</v>
      </c>
      <c r="O21" s="22">
        <v>1.52</v>
      </c>
      <c r="P21" s="6">
        <f t="shared" si="0"/>
        <v>1.2058823529411764</v>
      </c>
      <c r="Q21" s="19">
        <f t="shared" si="1"/>
        <v>0.8292682926829269</v>
      </c>
      <c r="R21" s="6">
        <f t="shared" si="2"/>
        <v>0.88157894736842113</v>
      </c>
      <c r="S21" s="19">
        <f t="shared" si="3"/>
        <v>1.1343283582089552</v>
      </c>
      <c r="T21" s="6">
        <f t="shared" si="4"/>
        <v>1.6341463414634148</v>
      </c>
      <c r="U21" s="19">
        <f t="shared" si="5"/>
        <v>0.61194029850746257</v>
      </c>
      <c r="V21" s="38">
        <f t="shared" si="6"/>
        <v>2.2352941176470589</v>
      </c>
      <c r="W21" s="19">
        <f t="shared" si="7"/>
        <v>0.44736842105263158</v>
      </c>
    </row>
    <row r="22" spans="1:23" s="4" customFormat="1" ht="13.8" x14ac:dyDescent="0.25">
      <c r="A22" s="4" t="s">
        <v>7</v>
      </c>
      <c r="B22" s="4" t="s">
        <v>236</v>
      </c>
      <c r="C22" s="4">
        <v>32666</v>
      </c>
      <c r="D22" s="6">
        <v>146</v>
      </c>
      <c r="E22" s="4">
        <v>15</v>
      </c>
      <c r="F22" s="4">
        <v>0.55000000000000004</v>
      </c>
      <c r="G22" s="4">
        <v>113</v>
      </c>
      <c r="H22" s="4">
        <v>7</v>
      </c>
      <c r="I22" s="19">
        <v>0.24</v>
      </c>
      <c r="J22" s="6">
        <v>1695</v>
      </c>
      <c r="K22" s="4">
        <v>43</v>
      </c>
      <c r="L22" s="4">
        <v>2.33</v>
      </c>
      <c r="M22" s="4">
        <v>835</v>
      </c>
      <c r="N22" s="4">
        <v>20</v>
      </c>
      <c r="O22" s="22">
        <v>0.73</v>
      </c>
      <c r="P22" s="36">
        <f t="shared" si="0"/>
        <v>2.291666666666667</v>
      </c>
      <c r="Q22" s="19">
        <f t="shared" si="1"/>
        <v>0.43636363636363629</v>
      </c>
      <c r="R22" s="36">
        <f t="shared" si="2"/>
        <v>3.1917808219178085</v>
      </c>
      <c r="S22" s="19">
        <f t="shared" si="3"/>
        <v>0.31330472103004292</v>
      </c>
      <c r="T22" s="36">
        <f t="shared" si="4"/>
        <v>4.2363636363636363</v>
      </c>
      <c r="U22" s="19">
        <f t="shared" si="5"/>
        <v>0.23605150214592277</v>
      </c>
      <c r="V22" s="38">
        <f t="shared" si="6"/>
        <v>3.0416666666666665</v>
      </c>
      <c r="W22" s="19">
        <f t="shared" si="7"/>
        <v>0.32876712328767121</v>
      </c>
    </row>
    <row r="23" spans="1:23" s="4" customFormat="1" ht="13.8" x14ac:dyDescent="0.25">
      <c r="A23" s="4" t="s">
        <v>6</v>
      </c>
      <c r="B23" s="4" t="s">
        <v>219</v>
      </c>
      <c r="C23" s="4">
        <v>12582</v>
      </c>
      <c r="D23" s="6">
        <v>1130</v>
      </c>
      <c r="E23" s="4">
        <v>28</v>
      </c>
      <c r="F23" s="4">
        <v>7.95</v>
      </c>
      <c r="G23" s="4">
        <v>582</v>
      </c>
      <c r="H23" s="4">
        <v>20</v>
      </c>
      <c r="I23" s="19">
        <v>1.99</v>
      </c>
      <c r="J23" s="6">
        <v>1413</v>
      </c>
      <c r="K23" s="4">
        <v>32</v>
      </c>
      <c r="L23" s="4">
        <v>7.95</v>
      </c>
      <c r="M23" s="4">
        <v>827</v>
      </c>
      <c r="N23" s="4">
        <v>23</v>
      </c>
      <c r="O23" s="22">
        <v>2.93</v>
      </c>
      <c r="P23" s="36">
        <f t="shared" si="0"/>
        <v>3.9949748743718594</v>
      </c>
      <c r="Q23" s="19">
        <f t="shared" si="1"/>
        <v>0.25031446540880503</v>
      </c>
      <c r="R23" s="36">
        <f t="shared" si="2"/>
        <v>2.7133105802047779</v>
      </c>
      <c r="S23" s="19">
        <f t="shared" si="3"/>
        <v>0.36855345911949688</v>
      </c>
      <c r="T23" s="6">
        <f t="shared" si="4"/>
        <v>1</v>
      </c>
      <c r="U23" s="19">
        <f t="shared" si="5"/>
        <v>1</v>
      </c>
      <c r="V23" s="4">
        <f t="shared" si="6"/>
        <v>1.4723618090452262</v>
      </c>
      <c r="W23" s="19">
        <f t="shared" si="7"/>
        <v>0.67918088737201365</v>
      </c>
    </row>
    <row r="24" spans="1:23" s="4" customFormat="1" ht="13.8" x14ac:dyDescent="0.25">
      <c r="A24" s="4" t="s">
        <v>49</v>
      </c>
      <c r="B24" s="4" t="s">
        <v>451</v>
      </c>
      <c r="C24" s="4">
        <v>38942</v>
      </c>
      <c r="D24" s="10">
        <v>0</v>
      </c>
      <c r="E24" s="9">
        <v>0</v>
      </c>
      <c r="F24" s="9">
        <v>0</v>
      </c>
      <c r="G24" s="9">
        <v>0</v>
      </c>
      <c r="H24" s="9">
        <v>0</v>
      </c>
      <c r="I24" s="11">
        <v>0</v>
      </c>
      <c r="J24" s="6">
        <v>851</v>
      </c>
      <c r="K24" s="4">
        <v>22</v>
      </c>
      <c r="L24" s="4">
        <v>0.74</v>
      </c>
      <c r="M24" s="4">
        <v>804</v>
      </c>
      <c r="N24" s="4">
        <v>21</v>
      </c>
      <c r="O24" s="22">
        <v>0.74</v>
      </c>
      <c r="P24" s="6" t="e">
        <f t="shared" si="0"/>
        <v>#DIV/0!</v>
      </c>
      <c r="Q24" s="19" t="e">
        <f t="shared" si="1"/>
        <v>#DIV/0!</v>
      </c>
      <c r="R24" s="6">
        <f t="shared" si="2"/>
        <v>1</v>
      </c>
      <c r="S24" s="19">
        <f t="shared" si="3"/>
        <v>1</v>
      </c>
      <c r="T24" s="6" t="e">
        <f t="shared" si="4"/>
        <v>#DIV/0!</v>
      </c>
      <c r="U24" s="19">
        <f t="shared" si="5"/>
        <v>0</v>
      </c>
      <c r="V24" s="4" t="e">
        <f t="shared" si="6"/>
        <v>#DIV/0!</v>
      </c>
      <c r="W24" s="19">
        <f t="shared" si="7"/>
        <v>0</v>
      </c>
    </row>
    <row r="25" spans="1:23" s="4" customFormat="1" ht="13.8" x14ac:dyDescent="0.25">
      <c r="A25" s="4" t="s">
        <v>33</v>
      </c>
      <c r="B25" s="4" t="s">
        <v>248</v>
      </c>
      <c r="C25" s="4">
        <v>9506</v>
      </c>
      <c r="D25" s="6">
        <v>740</v>
      </c>
      <c r="E25" s="4">
        <v>21</v>
      </c>
      <c r="F25" s="4">
        <v>3.11</v>
      </c>
      <c r="G25" s="4">
        <v>461</v>
      </c>
      <c r="H25" s="4">
        <v>14</v>
      </c>
      <c r="I25" s="19">
        <v>3.11</v>
      </c>
      <c r="J25" s="6">
        <v>733</v>
      </c>
      <c r="K25" s="4">
        <v>18</v>
      </c>
      <c r="L25" s="4">
        <v>3.11</v>
      </c>
      <c r="M25" s="4">
        <v>783</v>
      </c>
      <c r="N25" s="4">
        <v>20</v>
      </c>
      <c r="O25" s="22">
        <v>1.88</v>
      </c>
      <c r="P25" s="6">
        <f t="shared" si="0"/>
        <v>1</v>
      </c>
      <c r="Q25" s="19">
        <f t="shared" si="1"/>
        <v>1</v>
      </c>
      <c r="R25" s="6">
        <f t="shared" si="2"/>
        <v>1.6542553191489362</v>
      </c>
      <c r="S25" s="19">
        <f t="shared" si="3"/>
        <v>0.60450160771704176</v>
      </c>
      <c r="T25" s="6">
        <f t="shared" si="4"/>
        <v>1</v>
      </c>
      <c r="U25" s="19">
        <f t="shared" si="5"/>
        <v>1</v>
      </c>
      <c r="V25" s="4">
        <f t="shared" si="6"/>
        <v>0.60450160771704176</v>
      </c>
      <c r="W25" s="19">
        <f t="shared" si="7"/>
        <v>1.6542553191489362</v>
      </c>
    </row>
    <row r="26" spans="1:23" s="4" customFormat="1" ht="13.8" x14ac:dyDescent="0.25">
      <c r="A26" s="4" t="s">
        <v>11</v>
      </c>
      <c r="B26" s="4" t="s">
        <v>311</v>
      </c>
      <c r="C26" s="4">
        <v>33583</v>
      </c>
      <c r="D26" s="6">
        <v>621</v>
      </c>
      <c r="E26" s="4">
        <v>9</v>
      </c>
      <c r="F26" s="4">
        <v>0.38</v>
      </c>
      <c r="G26" s="4">
        <v>297</v>
      </c>
      <c r="H26" s="4">
        <v>3</v>
      </c>
      <c r="I26" s="19">
        <v>0.11</v>
      </c>
      <c r="J26" s="6">
        <v>2303</v>
      </c>
      <c r="K26" s="4">
        <v>61</v>
      </c>
      <c r="L26" s="4">
        <v>2.58</v>
      </c>
      <c r="M26" s="4">
        <v>750</v>
      </c>
      <c r="N26" s="4">
        <v>13</v>
      </c>
      <c r="O26" s="22">
        <v>0.53</v>
      </c>
      <c r="P26" s="36">
        <f t="shared" si="0"/>
        <v>3.4545454545454546</v>
      </c>
      <c r="Q26" s="19">
        <f t="shared" si="1"/>
        <v>0.28947368421052633</v>
      </c>
      <c r="R26" s="36">
        <f t="shared" si="2"/>
        <v>4.867924528301887</v>
      </c>
      <c r="S26" s="19">
        <f t="shared" si="3"/>
        <v>0.20542635658914729</v>
      </c>
      <c r="T26" s="36">
        <f t="shared" si="4"/>
        <v>6.7894736842105265</v>
      </c>
      <c r="U26" s="19">
        <f t="shared" si="5"/>
        <v>0.14728682170542634</v>
      </c>
      <c r="V26" s="38">
        <f t="shared" si="6"/>
        <v>4.8181818181818183</v>
      </c>
      <c r="W26" s="19">
        <f t="shared" si="7"/>
        <v>0.20754716981132074</v>
      </c>
    </row>
    <row r="27" spans="1:23" s="4" customFormat="1" ht="13.8" x14ac:dyDescent="0.25">
      <c r="A27" s="4" t="s">
        <v>8</v>
      </c>
      <c r="B27" s="4" t="s">
        <v>237</v>
      </c>
      <c r="C27" s="4">
        <v>49766</v>
      </c>
      <c r="D27" s="6">
        <v>845</v>
      </c>
      <c r="E27" s="4">
        <v>21</v>
      </c>
      <c r="F27" s="4">
        <v>0.44</v>
      </c>
      <c r="G27" s="4">
        <v>712</v>
      </c>
      <c r="H27" s="4">
        <v>22</v>
      </c>
      <c r="I27" s="19">
        <v>0.44</v>
      </c>
      <c r="J27" s="6">
        <v>878</v>
      </c>
      <c r="K27" s="4">
        <v>25</v>
      </c>
      <c r="L27" s="4">
        <v>0.66</v>
      </c>
      <c r="M27" s="4">
        <v>740</v>
      </c>
      <c r="N27" s="4">
        <v>22</v>
      </c>
      <c r="O27" s="22">
        <v>0.54</v>
      </c>
      <c r="P27" s="6">
        <f t="shared" si="0"/>
        <v>1</v>
      </c>
      <c r="Q27" s="19">
        <f t="shared" si="1"/>
        <v>1</v>
      </c>
      <c r="R27" s="6">
        <f t="shared" si="2"/>
        <v>1.2222222222222221</v>
      </c>
      <c r="S27" s="19">
        <f t="shared" si="3"/>
        <v>0.81818181818181823</v>
      </c>
      <c r="T27" s="6">
        <f t="shared" si="4"/>
        <v>1.5</v>
      </c>
      <c r="U27" s="19">
        <f t="shared" si="5"/>
        <v>0.66666666666666663</v>
      </c>
      <c r="V27" s="4">
        <f t="shared" si="6"/>
        <v>1.2272727272727273</v>
      </c>
      <c r="W27" s="19">
        <f t="shared" si="7"/>
        <v>0.81481481481481477</v>
      </c>
    </row>
    <row r="28" spans="1:23" s="4" customFormat="1" ht="13.8" x14ac:dyDescent="0.25">
      <c r="A28" s="4" t="s">
        <v>29</v>
      </c>
      <c r="B28" s="4" t="s">
        <v>324</v>
      </c>
      <c r="C28" s="4">
        <v>62866</v>
      </c>
      <c r="D28" s="6">
        <v>2843</v>
      </c>
      <c r="E28" s="4">
        <v>99</v>
      </c>
      <c r="F28" s="4">
        <v>2.98</v>
      </c>
      <c r="G28" s="4">
        <v>469</v>
      </c>
      <c r="H28" s="4">
        <v>12</v>
      </c>
      <c r="I28" s="19">
        <v>0.33</v>
      </c>
      <c r="J28" s="6">
        <v>3221</v>
      </c>
      <c r="K28" s="4">
        <v>96</v>
      </c>
      <c r="L28" s="4">
        <v>2.54</v>
      </c>
      <c r="M28" s="4">
        <v>732</v>
      </c>
      <c r="N28" s="4">
        <v>17</v>
      </c>
      <c r="O28" s="22">
        <v>0.41</v>
      </c>
      <c r="P28" s="36">
        <f t="shared" si="0"/>
        <v>9.0303030303030294</v>
      </c>
      <c r="Q28" s="19">
        <f t="shared" si="1"/>
        <v>0.11073825503355705</v>
      </c>
      <c r="R28" s="36">
        <f t="shared" si="2"/>
        <v>6.1951219512195124</v>
      </c>
      <c r="S28" s="19">
        <f t="shared" si="3"/>
        <v>0.16141732283464566</v>
      </c>
      <c r="T28" s="6">
        <f t="shared" si="4"/>
        <v>0.8523489932885906</v>
      </c>
      <c r="U28" s="19">
        <f t="shared" si="5"/>
        <v>1.1732283464566928</v>
      </c>
      <c r="V28" s="4">
        <f t="shared" si="6"/>
        <v>1.2424242424242422</v>
      </c>
      <c r="W28" s="19">
        <f t="shared" si="7"/>
        <v>0.80487804878048785</v>
      </c>
    </row>
    <row r="29" spans="1:23" s="4" customFormat="1" ht="13.8" x14ac:dyDescent="0.25">
      <c r="A29" s="4" t="s">
        <v>16</v>
      </c>
      <c r="B29" s="4" t="s">
        <v>244</v>
      </c>
      <c r="C29" s="4">
        <v>47015</v>
      </c>
      <c r="D29" s="6">
        <v>619</v>
      </c>
      <c r="E29" s="4">
        <v>16</v>
      </c>
      <c r="F29" s="4">
        <v>0.47</v>
      </c>
      <c r="G29" s="4">
        <v>594</v>
      </c>
      <c r="H29" s="4">
        <v>13</v>
      </c>
      <c r="I29" s="19">
        <v>0.84</v>
      </c>
      <c r="J29" s="6">
        <v>922</v>
      </c>
      <c r="K29" s="4">
        <v>17</v>
      </c>
      <c r="L29" s="4">
        <v>0.47</v>
      </c>
      <c r="M29" s="4">
        <v>714</v>
      </c>
      <c r="N29" s="4">
        <v>18</v>
      </c>
      <c r="O29" s="22">
        <v>0.71</v>
      </c>
      <c r="P29" s="6">
        <f t="shared" si="0"/>
        <v>0.55952380952380953</v>
      </c>
      <c r="Q29" s="19">
        <f t="shared" si="1"/>
        <v>1.7872340425531916</v>
      </c>
      <c r="R29" s="6">
        <f t="shared" si="2"/>
        <v>0.6619718309859155</v>
      </c>
      <c r="S29" s="19">
        <f t="shared" si="3"/>
        <v>1.5106382978723405</v>
      </c>
      <c r="T29" s="6">
        <f t="shared" si="4"/>
        <v>1</v>
      </c>
      <c r="U29" s="19">
        <f t="shared" si="5"/>
        <v>1</v>
      </c>
      <c r="V29" s="4">
        <f t="shared" si="6"/>
        <v>0.84523809523809523</v>
      </c>
      <c r="W29" s="19">
        <f t="shared" si="7"/>
        <v>1.1830985915492958</v>
      </c>
    </row>
    <row r="30" spans="1:23" s="4" customFormat="1" ht="13.8" x14ac:dyDescent="0.25">
      <c r="A30" s="4" t="s">
        <v>21</v>
      </c>
      <c r="B30" s="4" t="s">
        <v>334</v>
      </c>
      <c r="C30" s="4">
        <v>36334</v>
      </c>
      <c r="D30" s="6">
        <v>2299</v>
      </c>
      <c r="E30" s="4">
        <v>52</v>
      </c>
      <c r="F30" s="4">
        <v>2.6</v>
      </c>
      <c r="G30" s="4">
        <v>475</v>
      </c>
      <c r="H30" s="4">
        <v>13</v>
      </c>
      <c r="I30" s="19">
        <v>0.81</v>
      </c>
      <c r="J30" s="6">
        <v>3005</v>
      </c>
      <c r="K30" s="4">
        <v>69</v>
      </c>
      <c r="L30" s="4">
        <v>3.39</v>
      </c>
      <c r="M30" s="4">
        <v>642</v>
      </c>
      <c r="N30" s="4">
        <v>15</v>
      </c>
      <c r="O30" s="22">
        <v>0.81</v>
      </c>
      <c r="P30" s="36">
        <f t="shared" si="0"/>
        <v>3.2098765432098766</v>
      </c>
      <c r="Q30" s="19">
        <f t="shared" si="1"/>
        <v>0.31153846153846154</v>
      </c>
      <c r="R30" s="36">
        <f t="shared" si="2"/>
        <v>4.1851851851851851</v>
      </c>
      <c r="S30" s="19">
        <f t="shared" si="3"/>
        <v>0.23893805309734514</v>
      </c>
      <c r="T30" s="6">
        <f t="shared" si="4"/>
        <v>1.3038461538461539</v>
      </c>
      <c r="U30" s="19">
        <f t="shared" si="5"/>
        <v>0.76696165191740417</v>
      </c>
      <c r="V30" s="4">
        <f t="shared" si="6"/>
        <v>1</v>
      </c>
      <c r="W30" s="19">
        <f t="shared" si="7"/>
        <v>1</v>
      </c>
    </row>
    <row r="31" spans="1:23" s="4" customFormat="1" ht="13.8" x14ac:dyDescent="0.25">
      <c r="A31" s="4" t="s">
        <v>12</v>
      </c>
      <c r="B31" s="4" t="s">
        <v>306</v>
      </c>
      <c r="C31" s="4">
        <v>47271</v>
      </c>
      <c r="D31" s="6">
        <v>470</v>
      </c>
      <c r="E31" s="4">
        <v>16</v>
      </c>
      <c r="F31" s="4">
        <v>0.36</v>
      </c>
      <c r="G31" s="4">
        <v>647</v>
      </c>
      <c r="H31" s="4">
        <v>13</v>
      </c>
      <c r="I31" s="19">
        <v>0.46</v>
      </c>
      <c r="J31" s="6">
        <v>484</v>
      </c>
      <c r="K31" s="4">
        <v>16</v>
      </c>
      <c r="L31" s="4">
        <v>0.36</v>
      </c>
      <c r="M31" s="4">
        <v>636</v>
      </c>
      <c r="N31" s="4">
        <v>16</v>
      </c>
      <c r="O31" s="22">
        <v>0.46</v>
      </c>
      <c r="P31" s="6">
        <f t="shared" si="0"/>
        <v>0.78260869565217384</v>
      </c>
      <c r="Q31" s="19">
        <f t="shared" si="1"/>
        <v>1.2777777777777779</v>
      </c>
      <c r="R31" s="6">
        <f t="shared" si="2"/>
        <v>0.78260869565217384</v>
      </c>
      <c r="S31" s="19">
        <f t="shared" si="3"/>
        <v>1.2777777777777779</v>
      </c>
      <c r="T31" s="6">
        <f t="shared" si="4"/>
        <v>1</v>
      </c>
      <c r="U31" s="19">
        <f t="shared" si="5"/>
        <v>1</v>
      </c>
      <c r="V31" s="4">
        <f t="shared" si="6"/>
        <v>1</v>
      </c>
      <c r="W31" s="19">
        <f t="shared" si="7"/>
        <v>1</v>
      </c>
    </row>
    <row r="32" spans="1:23" s="4" customFormat="1" ht="13.8" x14ac:dyDescent="0.25">
      <c r="A32" s="4" t="s">
        <v>67</v>
      </c>
      <c r="B32" s="4" t="s">
        <v>378</v>
      </c>
      <c r="C32" s="4">
        <v>45175</v>
      </c>
      <c r="D32" s="6">
        <v>96</v>
      </c>
      <c r="E32" s="4">
        <v>2</v>
      </c>
      <c r="F32" s="4">
        <v>0.08</v>
      </c>
      <c r="G32" s="3">
        <v>0</v>
      </c>
      <c r="H32" s="3">
        <v>0</v>
      </c>
      <c r="I32" s="20">
        <v>0</v>
      </c>
      <c r="J32" s="6">
        <v>1480</v>
      </c>
      <c r="K32" s="4">
        <v>36</v>
      </c>
      <c r="L32" s="4">
        <v>1.22</v>
      </c>
      <c r="M32" s="4">
        <v>567</v>
      </c>
      <c r="N32" s="4">
        <v>12</v>
      </c>
      <c r="O32" s="22">
        <v>0.61</v>
      </c>
      <c r="P32" s="6" t="e">
        <f t="shared" si="0"/>
        <v>#DIV/0!</v>
      </c>
      <c r="Q32" s="19">
        <f t="shared" si="1"/>
        <v>0</v>
      </c>
      <c r="R32" s="36">
        <f t="shared" si="2"/>
        <v>2</v>
      </c>
      <c r="S32" s="19">
        <f t="shared" si="3"/>
        <v>0.5</v>
      </c>
      <c r="T32" s="36">
        <f t="shared" si="4"/>
        <v>15.25</v>
      </c>
      <c r="U32" s="19">
        <f t="shared" si="5"/>
        <v>6.5573770491803282E-2</v>
      </c>
      <c r="V32" s="4" t="e">
        <f t="shared" si="6"/>
        <v>#DIV/0!</v>
      </c>
      <c r="W32" s="19">
        <f t="shared" si="7"/>
        <v>0</v>
      </c>
    </row>
    <row r="33" spans="1:23" s="4" customFormat="1" ht="13.8" x14ac:dyDescent="0.25">
      <c r="A33" s="4" t="s">
        <v>9</v>
      </c>
      <c r="B33" s="4" t="s">
        <v>310</v>
      </c>
      <c r="C33" s="4">
        <v>99259</v>
      </c>
      <c r="D33" s="6">
        <v>48</v>
      </c>
      <c r="E33" s="4">
        <v>3</v>
      </c>
      <c r="F33" s="4">
        <v>0.08</v>
      </c>
      <c r="G33" s="4">
        <v>255</v>
      </c>
      <c r="H33" s="4">
        <v>8</v>
      </c>
      <c r="I33" s="19">
        <v>0.12</v>
      </c>
      <c r="J33" s="6">
        <v>1049</v>
      </c>
      <c r="K33" s="4">
        <v>29</v>
      </c>
      <c r="L33" s="4">
        <v>0.28999999999999998</v>
      </c>
      <c r="M33" s="4">
        <v>493</v>
      </c>
      <c r="N33" s="4">
        <v>16</v>
      </c>
      <c r="O33" s="22">
        <v>0.16</v>
      </c>
      <c r="P33" s="6">
        <f t="shared" si="0"/>
        <v>0.66666666666666674</v>
      </c>
      <c r="Q33" s="19">
        <f t="shared" si="1"/>
        <v>1.5</v>
      </c>
      <c r="R33" s="6">
        <f t="shared" si="2"/>
        <v>1.8124999999999998</v>
      </c>
      <c r="S33" s="19">
        <f t="shared" si="3"/>
        <v>0.55172413793103459</v>
      </c>
      <c r="T33" s="36">
        <f t="shared" si="4"/>
        <v>3.6249999999999996</v>
      </c>
      <c r="U33" s="19">
        <f t="shared" si="5"/>
        <v>0.27586206896551729</v>
      </c>
      <c r="V33" s="4">
        <f t="shared" si="6"/>
        <v>1.3333333333333335</v>
      </c>
      <c r="W33" s="19">
        <f t="shared" si="7"/>
        <v>0.75</v>
      </c>
    </row>
    <row r="34" spans="1:23" s="4" customFormat="1" ht="13.8" x14ac:dyDescent="0.25">
      <c r="A34" s="4" t="s">
        <v>95</v>
      </c>
      <c r="B34" s="4" t="s">
        <v>341</v>
      </c>
      <c r="C34" s="4">
        <v>49751</v>
      </c>
      <c r="D34" s="6">
        <v>1308</v>
      </c>
      <c r="E34" s="4">
        <v>49</v>
      </c>
      <c r="F34" s="4">
        <v>1.76</v>
      </c>
      <c r="G34" s="4">
        <v>313</v>
      </c>
      <c r="H34" s="4">
        <v>12</v>
      </c>
      <c r="I34" s="19">
        <v>0.34</v>
      </c>
      <c r="J34" s="6">
        <v>1802</v>
      </c>
      <c r="K34" s="4">
        <v>64</v>
      </c>
      <c r="L34" s="4">
        <v>1.56</v>
      </c>
      <c r="M34" s="4">
        <v>481</v>
      </c>
      <c r="N34" s="4">
        <v>15</v>
      </c>
      <c r="O34" s="22">
        <v>0.34</v>
      </c>
      <c r="P34" s="36">
        <f t="shared" si="0"/>
        <v>5.1764705882352935</v>
      </c>
      <c r="Q34" s="19">
        <f t="shared" si="1"/>
        <v>0.1931818181818182</v>
      </c>
      <c r="R34" s="36">
        <f t="shared" si="2"/>
        <v>4.5882352941176467</v>
      </c>
      <c r="S34" s="19">
        <f t="shared" si="3"/>
        <v>0.21794871794871795</v>
      </c>
      <c r="T34" s="6">
        <f t="shared" si="4"/>
        <v>0.88636363636363635</v>
      </c>
      <c r="U34" s="19">
        <f t="shared" si="5"/>
        <v>1.1282051282051282</v>
      </c>
      <c r="V34" s="4">
        <f t="shared" si="6"/>
        <v>1</v>
      </c>
      <c r="W34" s="19">
        <f t="shared" si="7"/>
        <v>1</v>
      </c>
    </row>
    <row r="35" spans="1:23" s="4" customFormat="1" ht="13.8" x14ac:dyDescent="0.25">
      <c r="A35" s="4" t="s">
        <v>40</v>
      </c>
      <c r="B35" s="4" t="s">
        <v>271</v>
      </c>
      <c r="C35" s="4">
        <v>36929</v>
      </c>
      <c r="D35" s="6">
        <v>1857</v>
      </c>
      <c r="E35" s="4">
        <v>34</v>
      </c>
      <c r="F35" s="4">
        <v>1.17</v>
      </c>
      <c r="G35" s="4">
        <v>741</v>
      </c>
      <c r="H35" s="4">
        <v>14</v>
      </c>
      <c r="I35" s="19">
        <v>0.47</v>
      </c>
      <c r="J35" s="6">
        <v>2019</v>
      </c>
      <c r="K35" s="4">
        <v>43</v>
      </c>
      <c r="L35" s="4">
        <v>1.17</v>
      </c>
      <c r="M35" s="4">
        <v>466</v>
      </c>
      <c r="N35" s="4">
        <v>11</v>
      </c>
      <c r="O35" s="22">
        <v>0.34</v>
      </c>
      <c r="P35" s="36">
        <f t="shared" si="0"/>
        <v>2.4893617021276597</v>
      </c>
      <c r="Q35" s="19">
        <f t="shared" si="1"/>
        <v>0.40170940170940173</v>
      </c>
      <c r="R35" s="36">
        <f t="shared" si="2"/>
        <v>3.4411764705882351</v>
      </c>
      <c r="S35" s="19">
        <f t="shared" si="3"/>
        <v>0.29059829059829062</v>
      </c>
      <c r="T35" s="6">
        <f t="shared" si="4"/>
        <v>1</v>
      </c>
      <c r="U35" s="19">
        <f t="shared" si="5"/>
        <v>1</v>
      </c>
      <c r="V35" s="4">
        <f t="shared" si="6"/>
        <v>0.72340425531914898</v>
      </c>
      <c r="W35" s="19">
        <f t="shared" si="7"/>
        <v>1.3823529411764703</v>
      </c>
    </row>
    <row r="36" spans="1:23" s="4" customFormat="1" ht="13.8" x14ac:dyDescent="0.25">
      <c r="A36" s="4" t="s">
        <v>32</v>
      </c>
      <c r="B36" s="4" t="s">
        <v>335</v>
      </c>
      <c r="C36" s="4">
        <v>38619</v>
      </c>
      <c r="D36" s="6">
        <v>529</v>
      </c>
      <c r="E36" s="4">
        <v>17</v>
      </c>
      <c r="F36" s="4">
        <v>0.59</v>
      </c>
      <c r="G36" s="4">
        <v>250</v>
      </c>
      <c r="H36" s="4">
        <v>7</v>
      </c>
      <c r="I36" s="19">
        <v>0.32</v>
      </c>
      <c r="J36" s="6">
        <v>670</v>
      </c>
      <c r="K36" s="4">
        <v>27</v>
      </c>
      <c r="L36" s="4">
        <v>0.91</v>
      </c>
      <c r="M36" s="4">
        <v>421</v>
      </c>
      <c r="N36" s="4">
        <v>15</v>
      </c>
      <c r="O36" s="22">
        <v>0.45</v>
      </c>
      <c r="P36" s="6">
        <f t="shared" si="0"/>
        <v>1.8437499999999998</v>
      </c>
      <c r="Q36" s="19">
        <f t="shared" si="1"/>
        <v>0.5423728813559322</v>
      </c>
      <c r="R36" s="36">
        <f t="shared" si="2"/>
        <v>2.0222222222222221</v>
      </c>
      <c r="S36" s="19">
        <f t="shared" si="3"/>
        <v>0.49450549450549453</v>
      </c>
      <c r="T36" s="6">
        <f t="shared" si="4"/>
        <v>1.5423728813559323</v>
      </c>
      <c r="U36" s="19">
        <f t="shared" si="5"/>
        <v>0.64835164835164827</v>
      </c>
      <c r="V36" s="4">
        <f t="shared" si="6"/>
        <v>1.40625</v>
      </c>
      <c r="W36" s="19">
        <f t="shared" si="7"/>
        <v>0.71111111111111114</v>
      </c>
    </row>
    <row r="37" spans="1:23" s="4" customFormat="1" ht="13.8" x14ac:dyDescent="0.25">
      <c r="A37" s="4" t="s">
        <v>51</v>
      </c>
      <c r="B37" s="4" t="s">
        <v>299</v>
      </c>
      <c r="C37" s="4">
        <v>35481</v>
      </c>
      <c r="D37" s="6">
        <v>1044</v>
      </c>
      <c r="E37" s="4">
        <v>30</v>
      </c>
      <c r="F37" s="4">
        <v>1.48</v>
      </c>
      <c r="G37" s="4">
        <v>246</v>
      </c>
      <c r="H37" s="4">
        <v>7</v>
      </c>
      <c r="I37" s="19">
        <v>0.22</v>
      </c>
      <c r="J37" s="6">
        <v>941</v>
      </c>
      <c r="K37" s="4">
        <v>24</v>
      </c>
      <c r="L37" s="4">
        <v>1.02</v>
      </c>
      <c r="M37" s="4">
        <v>419</v>
      </c>
      <c r="N37" s="4">
        <v>12</v>
      </c>
      <c r="O37" s="22">
        <v>0.5</v>
      </c>
      <c r="P37" s="36">
        <f t="shared" si="0"/>
        <v>6.7272727272727275</v>
      </c>
      <c r="Q37" s="19">
        <f t="shared" si="1"/>
        <v>0.14864864864864866</v>
      </c>
      <c r="R37" s="36">
        <f t="shared" si="2"/>
        <v>2.04</v>
      </c>
      <c r="S37" s="19">
        <f t="shared" si="3"/>
        <v>0.49019607843137253</v>
      </c>
      <c r="T37" s="6">
        <f t="shared" si="4"/>
        <v>0.68918918918918926</v>
      </c>
      <c r="U37" s="19">
        <f t="shared" si="5"/>
        <v>1.4509803921568627</v>
      </c>
      <c r="V37" s="38">
        <f t="shared" si="6"/>
        <v>2.2727272727272729</v>
      </c>
      <c r="W37" s="19">
        <f t="shared" si="7"/>
        <v>0.44</v>
      </c>
    </row>
    <row r="38" spans="1:23" s="4" customFormat="1" ht="13.8" x14ac:dyDescent="0.25">
      <c r="A38" s="4" t="s">
        <v>37</v>
      </c>
      <c r="B38" s="4" t="s">
        <v>317</v>
      </c>
      <c r="C38" s="4">
        <v>42187</v>
      </c>
      <c r="D38" s="6">
        <v>1966</v>
      </c>
      <c r="E38" s="4">
        <v>69</v>
      </c>
      <c r="F38" s="4">
        <v>4.49</v>
      </c>
      <c r="G38" s="4">
        <v>286</v>
      </c>
      <c r="H38" s="4">
        <v>15</v>
      </c>
      <c r="I38" s="19">
        <v>0.81</v>
      </c>
      <c r="J38" s="6">
        <v>2640</v>
      </c>
      <c r="K38" s="4">
        <v>79</v>
      </c>
      <c r="L38" s="4">
        <v>4.49</v>
      </c>
      <c r="M38" s="4">
        <v>416</v>
      </c>
      <c r="N38" s="4">
        <v>20</v>
      </c>
      <c r="O38" s="22">
        <v>0.98</v>
      </c>
      <c r="P38" s="36">
        <f t="shared" si="0"/>
        <v>5.5432098765432096</v>
      </c>
      <c r="Q38" s="19">
        <f t="shared" si="1"/>
        <v>0.1804008908685969</v>
      </c>
      <c r="R38" s="36">
        <f t="shared" si="2"/>
        <v>4.5816326530612246</v>
      </c>
      <c r="S38" s="19">
        <f t="shared" si="3"/>
        <v>0.21826280623608016</v>
      </c>
      <c r="T38" s="6">
        <f t="shared" si="4"/>
        <v>1</v>
      </c>
      <c r="U38" s="19">
        <f t="shared" si="5"/>
        <v>1</v>
      </c>
      <c r="V38" s="4">
        <f t="shared" si="6"/>
        <v>1.2098765432098764</v>
      </c>
      <c r="W38" s="19">
        <f t="shared" si="7"/>
        <v>0.82653061224489799</v>
      </c>
    </row>
    <row r="39" spans="1:23" s="4" customFormat="1" ht="13.8" x14ac:dyDescent="0.25">
      <c r="A39" s="4" t="s">
        <v>39</v>
      </c>
      <c r="B39" s="4" t="s">
        <v>308</v>
      </c>
      <c r="C39" s="4">
        <v>61182</v>
      </c>
      <c r="D39" s="6">
        <v>588</v>
      </c>
      <c r="E39" s="4">
        <v>21</v>
      </c>
      <c r="F39" s="4">
        <v>0.34</v>
      </c>
      <c r="G39" s="4">
        <v>180</v>
      </c>
      <c r="H39" s="4">
        <v>7</v>
      </c>
      <c r="I39" s="19">
        <v>0.13</v>
      </c>
      <c r="J39" s="6">
        <v>895</v>
      </c>
      <c r="K39" s="4">
        <v>41</v>
      </c>
      <c r="L39" s="4">
        <v>0.7</v>
      </c>
      <c r="M39" s="4">
        <v>402</v>
      </c>
      <c r="N39" s="4">
        <v>13</v>
      </c>
      <c r="O39" s="22">
        <v>0.27</v>
      </c>
      <c r="P39" s="36">
        <f t="shared" si="0"/>
        <v>2.6153846153846154</v>
      </c>
      <c r="Q39" s="19">
        <f t="shared" si="1"/>
        <v>0.38235294117647056</v>
      </c>
      <c r="R39" s="36">
        <f t="shared" si="2"/>
        <v>2.5925925925925921</v>
      </c>
      <c r="S39" s="19">
        <f t="shared" si="3"/>
        <v>0.38571428571428579</v>
      </c>
      <c r="T39" s="36">
        <f t="shared" si="4"/>
        <v>2.0588235294117645</v>
      </c>
      <c r="U39" s="19">
        <f t="shared" si="5"/>
        <v>0.48571428571428577</v>
      </c>
      <c r="V39" s="38">
        <f t="shared" si="6"/>
        <v>2.0769230769230771</v>
      </c>
      <c r="W39" s="19">
        <f t="shared" si="7"/>
        <v>0.48148148148148145</v>
      </c>
    </row>
    <row r="40" spans="1:23" s="4" customFormat="1" ht="13.8" x14ac:dyDescent="0.25">
      <c r="A40" s="4" t="s">
        <v>47</v>
      </c>
      <c r="B40" s="4" t="s">
        <v>280</v>
      </c>
      <c r="C40" s="4">
        <v>23257</v>
      </c>
      <c r="D40" s="6">
        <v>207</v>
      </c>
      <c r="E40" s="4">
        <v>4</v>
      </c>
      <c r="F40" s="4">
        <v>0.16</v>
      </c>
      <c r="G40" s="4">
        <v>100</v>
      </c>
      <c r="H40" s="4">
        <v>3</v>
      </c>
      <c r="I40" s="19">
        <v>0.16</v>
      </c>
      <c r="J40" s="6">
        <v>235</v>
      </c>
      <c r="K40" s="4">
        <v>5</v>
      </c>
      <c r="L40" s="4">
        <v>0.16</v>
      </c>
      <c r="M40" s="4">
        <v>402</v>
      </c>
      <c r="N40" s="4">
        <v>11</v>
      </c>
      <c r="O40" s="22">
        <v>0.35</v>
      </c>
      <c r="P40" s="6">
        <f t="shared" si="0"/>
        <v>1</v>
      </c>
      <c r="Q40" s="19">
        <f t="shared" si="1"/>
        <v>1</v>
      </c>
      <c r="R40" s="6">
        <f t="shared" si="2"/>
        <v>0.45714285714285718</v>
      </c>
      <c r="S40" s="37">
        <f t="shared" si="3"/>
        <v>2.1875</v>
      </c>
      <c r="T40" s="6">
        <f t="shared" si="4"/>
        <v>1</v>
      </c>
      <c r="U40" s="19">
        <f t="shared" si="5"/>
        <v>1</v>
      </c>
      <c r="V40" s="38">
        <f t="shared" si="6"/>
        <v>2.1875</v>
      </c>
      <c r="W40" s="19">
        <f t="shared" si="7"/>
        <v>0.45714285714285718</v>
      </c>
    </row>
    <row r="41" spans="1:23" s="4" customFormat="1" ht="13.8" x14ac:dyDescent="0.25">
      <c r="A41" s="4" t="s">
        <v>56</v>
      </c>
      <c r="B41" s="4" t="s">
        <v>342</v>
      </c>
      <c r="C41" s="4">
        <v>27019</v>
      </c>
      <c r="D41" s="6">
        <v>1159</v>
      </c>
      <c r="E41" s="4">
        <v>27</v>
      </c>
      <c r="F41" s="4">
        <v>1.87</v>
      </c>
      <c r="G41" s="4">
        <v>439</v>
      </c>
      <c r="H41" s="4">
        <v>11</v>
      </c>
      <c r="I41" s="19">
        <v>0.69</v>
      </c>
      <c r="J41" s="6">
        <v>1035</v>
      </c>
      <c r="K41" s="4">
        <v>29</v>
      </c>
      <c r="L41" s="4">
        <v>1.87</v>
      </c>
      <c r="M41" s="4">
        <v>400</v>
      </c>
      <c r="N41" s="4">
        <v>10</v>
      </c>
      <c r="O41" s="22">
        <v>0.93</v>
      </c>
      <c r="P41" s="36">
        <f t="shared" si="0"/>
        <v>2.7101449275362324</v>
      </c>
      <c r="Q41" s="19">
        <f t="shared" si="1"/>
        <v>0.36898395721925131</v>
      </c>
      <c r="R41" s="36">
        <f t="shared" si="2"/>
        <v>2.010752688172043</v>
      </c>
      <c r="S41" s="19">
        <f t="shared" si="3"/>
        <v>0.49732620320855614</v>
      </c>
      <c r="T41" s="6">
        <f t="shared" si="4"/>
        <v>1</v>
      </c>
      <c r="U41" s="19">
        <f t="shared" si="5"/>
        <v>1</v>
      </c>
      <c r="V41" s="4">
        <f t="shared" si="6"/>
        <v>1.347826086956522</v>
      </c>
      <c r="W41" s="19">
        <f t="shared" si="7"/>
        <v>0.74193548387096764</v>
      </c>
    </row>
    <row r="42" spans="1:23" s="4" customFormat="1" ht="13.8" x14ac:dyDescent="0.25">
      <c r="A42" s="4" t="s">
        <v>41</v>
      </c>
      <c r="B42" s="4" t="s">
        <v>293</v>
      </c>
      <c r="C42" s="4">
        <v>8551</v>
      </c>
      <c r="D42" s="6">
        <v>2344</v>
      </c>
      <c r="E42" s="4">
        <v>97</v>
      </c>
      <c r="F42" s="4">
        <v>21.79</v>
      </c>
      <c r="G42" s="4">
        <v>427</v>
      </c>
      <c r="H42" s="4">
        <v>14</v>
      </c>
      <c r="I42" s="19">
        <v>3.77</v>
      </c>
      <c r="J42" s="6">
        <v>2314</v>
      </c>
      <c r="K42" s="4">
        <v>98</v>
      </c>
      <c r="L42" s="4">
        <v>21.79</v>
      </c>
      <c r="M42" s="4">
        <v>386</v>
      </c>
      <c r="N42" s="4">
        <v>16</v>
      </c>
      <c r="O42" s="22">
        <v>6.06</v>
      </c>
      <c r="P42" s="36">
        <f t="shared" si="0"/>
        <v>5.7798408488063657</v>
      </c>
      <c r="Q42" s="19">
        <f t="shared" si="1"/>
        <v>0.17301514456172556</v>
      </c>
      <c r="R42" s="36">
        <f t="shared" si="2"/>
        <v>3.5957095709570956</v>
      </c>
      <c r="S42" s="19">
        <f t="shared" si="3"/>
        <v>0.27810922441486918</v>
      </c>
      <c r="T42" s="6">
        <f t="shared" si="4"/>
        <v>1</v>
      </c>
      <c r="U42" s="19">
        <f t="shared" si="5"/>
        <v>1</v>
      </c>
      <c r="V42" s="4">
        <f t="shared" si="6"/>
        <v>1.6074270557029176</v>
      </c>
      <c r="W42" s="19">
        <f t="shared" si="7"/>
        <v>0.62211221122112215</v>
      </c>
    </row>
    <row r="43" spans="1:23" s="4" customFormat="1" ht="13.8" x14ac:dyDescent="0.25">
      <c r="A43" s="4" t="s">
        <v>116</v>
      </c>
      <c r="B43" s="4" t="s">
        <v>201</v>
      </c>
      <c r="C43" s="4">
        <v>15484</v>
      </c>
      <c r="D43" s="6">
        <v>940</v>
      </c>
      <c r="E43" s="4">
        <v>30</v>
      </c>
      <c r="F43" s="4">
        <v>2.08</v>
      </c>
      <c r="G43" s="4">
        <v>255</v>
      </c>
      <c r="H43" s="4">
        <v>6</v>
      </c>
      <c r="I43" s="19">
        <v>0.97</v>
      </c>
      <c r="J43" s="6">
        <v>904</v>
      </c>
      <c r="K43" s="4">
        <v>32</v>
      </c>
      <c r="L43" s="4">
        <v>2.86</v>
      </c>
      <c r="M43" s="4">
        <v>352</v>
      </c>
      <c r="N43" s="4">
        <v>11</v>
      </c>
      <c r="O43" s="22">
        <v>0.97</v>
      </c>
      <c r="P43" s="36">
        <f t="shared" si="0"/>
        <v>2.1443298969072164</v>
      </c>
      <c r="Q43" s="19">
        <f t="shared" si="1"/>
        <v>0.4663461538461538</v>
      </c>
      <c r="R43" s="36">
        <f t="shared" si="2"/>
        <v>2.9484536082474224</v>
      </c>
      <c r="S43" s="19">
        <f t="shared" si="3"/>
        <v>0.33916083916083917</v>
      </c>
      <c r="T43" s="6">
        <f t="shared" si="4"/>
        <v>1.375</v>
      </c>
      <c r="U43" s="19">
        <f t="shared" si="5"/>
        <v>0.72727272727272729</v>
      </c>
      <c r="V43" s="4">
        <f t="shared" si="6"/>
        <v>1</v>
      </c>
      <c r="W43" s="19">
        <f t="shared" si="7"/>
        <v>1</v>
      </c>
    </row>
    <row r="44" spans="1:23" s="4" customFormat="1" ht="13.8" x14ac:dyDescent="0.25">
      <c r="A44" s="4" t="s">
        <v>52</v>
      </c>
      <c r="B44" s="4" t="s">
        <v>222</v>
      </c>
      <c r="C44" s="4">
        <v>59874</v>
      </c>
      <c r="D44" s="10">
        <v>0</v>
      </c>
      <c r="E44" s="9">
        <v>0</v>
      </c>
      <c r="F44" s="9">
        <v>0</v>
      </c>
      <c r="G44" s="9">
        <v>0</v>
      </c>
      <c r="H44" s="9">
        <v>0</v>
      </c>
      <c r="I44" s="11">
        <v>0</v>
      </c>
      <c r="J44" s="6">
        <v>1422</v>
      </c>
      <c r="K44" s="4">
        <v>49</v>
      </c>
      <c r="L44" s="4">
        <v>0.94</v>
      </c>
      <c r="M44" s="4">
        <v>350</v>
      </c>
      <c r="N44" s="4">
        <v>16</v>
      </c>
      <c r="O44" s="22">
        <v>0.35</v>
      </c>
      <c r="P44" s="6" t="e">
        <f t="shared" si="0"/>
        <v>#DIV/0!</v>
      </c>
      <c r="Q44" s="19" t="e">
        <f t="shared" si="1"/>
        <v>#DIV/0!</v>
      </c>
      <c r="R44" s="36">
        <f t="shared" si="2"/>
        <v>2.6857142857142859</v>
      </c>
      <c r="S44" s="19">
        <f t="shared" si="3"/>
        <v>0.37234042553191488</v>
      </c>
      <c r="T44" s="6" t="e">
        <f t="shared" si="4"/>
        <v>#DIV/0!</v>
      </c>
      <c r="U44" s="19">
        <f t="shared" si="5"/>
        <v>0</v>
      </c>
      <c r="V44" s="4" t="e">
        <f t="shared" si="6"/>
        <v>#DIV/0!</v>
      </c>
      <c r="W44" s="19">
        <f t="shared" si="7"/>
        <v>0</v>
      </c>
    </row>
    <row r="45" spans="1:23" s="4" customFormat="1" ht="13.8" x14ac:dyDescent="0.25">
      <c r="A45" s="4" t="s">
        <v>36</v>
      </c>
      <c r="B45" s="4" t="s">
        <v>224</v>
      </c>
      <c r="C45" s="4">
        <v>26559</v>
      </c>
      <c r="D45" s="6">
        <v>51</v>
      </c>
      <c r="E45" s="4">
        <v>4</v>
      </c>
      <c r="F45" s="4">
        <v>0.49</v>
      </c>
      <c r="G45" s="4">
        <v>101</v>
      </c>
      <c r="H45" s="4">
        <v>4</v>
      </c>
      <c r="I45" s="19">
        <v>0.49</v>
      </c>
      <c r="J45" s="6">
        <v>458</v>
      </c>
      <c r="K45" s="4">
        <v>19</v>
      </c>
      <c r="L45" s="4">
        <v>0.95</v>
      </c>
      <c r="M45" s="4">
        <v>347</v>
      </c>
      <c r="N45" s="4">
        <v>12</v>
      </c>
      <c r="O45" s="22">
        <v>0.49</v>
      </c>
      <c r="P45" s="6">
        <f t="shared" si="0"/>
        <v>1</v>
      </c>
      <c r="Q45" s="19">
        <f t="shared" si="1"/>
        <v>1</v>
      </c>
      <c r="R45" s="6">
        <f t="shared" si="2"/>
        <v>1.9387755102040816</v>
      </c>
      <c r="S45" s="19">
        <f t="shared" si="3"/>
        <v>0.51578947368421058</v>
      </c>
      <c r="T45" s="6">
        <f t="shared" si="4"/>
        <v>1.9387755102040816</v>
      </c>
      <c r="U45" s="19">
        <f t="shared" si="5"/>
        <v>0.51578947368421058</v>
      </c>
      <c r="V45" s="4">
        <f t="shared" si="6"/>
        <v>1</v>
      </c>
      <c r="W45" s="19">
        <f t="shared" si="7"/>
        <v>1</v>
      </c>
    </row>
    <row r="46" spans="1:23" s="4" customFormat="1" ht="13.8" x14ac:dyDescent="0.25">
      <c r="A46" s="4" t="s">
        <v>43</v>
      </c>
      <c r="B46" s="4" t="s">
        <v>260</v>
      </c>
      <c r="C46" s="4">
        <v>26318</v>
      </c>
      <c r="D46" s="6">
        <v>72</v>
      </c>
      <c r="E46" s="4">
        <v>5</v>
      </c>
      <c r="F46" s="4">
        <v>0.14000000000000001</v>
      </c>
      <c r="G46" s="3">
        <v>0</v>
      </c>
      <c r="H46" s="3">
        <v>0</v>
      </c>
      <c r="I46" s="20">
        <v>0</v>
      </c>
      <c r="J46" s="6">
        <v>308</v>
      </c>
      <c r="K46" s="4">
        <v>6</v>
      </c>
      <c r="L46" s="4">
        <v>0.24</v>
      </c>
      <c r="M46" s="4">
        <v>336</v>
      </c>
      <c r="N46" s="4">
        <v>8</v>
      </c>
      <c r="O46" s="22">
        <v>0.43</v>
      </c>
      <c r="P46" s="6" t="e">
        <f t="shared" si="0"/>
        <v>#DIV/0!</v>
      </c>
      <c r="Q46" s="19">
        <f t="shared" si="1"/>
        <v>0</v>
      </c>
      <c r="R46" s="6">
        <f t="shared" si="2"/>
        <v>0.55813953488372092</v>
      </c>
      <c r="S46" s="19">
        <f t="shared" si="3"/>
        <v>1.7916666666666667</v>
      </c>
      <c r="T46" s="6">
        <f t="shared" si="4"/>
        <v>1.714285714285714</v>
      </c>
      <c r="U46" s="19">
        <f t="shared" si="5"/>
        <v>0.58333333333333337</v>
      </c>
      <c r="V46" s="4" t="e">
        <f t="shared" si="6"/>
        <v>#DIV/0!</v>
      </c>
      <c r="W46" s="19">
        <f t="shared" si="7"/>
        <v>0</v>
      </c>
    </row>
    <row r="47" spans="1:23" s="4" customFormat="1" ht="13.8" x14ac:dyDescent="0.25">
      <c r="A47" s="4" t="s">
        <v>83</v>
      </c>
      <c r="B47" s="4" t="s">
        <v>203</v>
      </c>
      <c r="C47" s="4">
        <v>14153</v>
      </c>
      <c r="D47" s="6">
        <v>439</v>
      </c>
      <c r="E47" s="4">
        <v>16</v>
      </c>
      <c r="F47" s="4">
        <v>1.65</v>
      </c>
      <c r="G47" s="30">
        <v>0</v>
      </c>
      <c r="H47" s="30">
        <v>0</v>
      </c>
      <c r="I47" s="31">
        <v>0</v>
      </c>
      <c r="J47" s="6">
        <v>446</v>
      </c>
      <c r="K47" s="4">
        <v>12</v>
      </c>
      <c r="L47" s="4">
        <v>1.65</v>
      </c>
      <c r="M47" s="4">
        <v>273</v>
      </c>
      <c r="N47" s="4">
        <v>6</v>
      </c>
      <c r="O47" s="22">
        <v>0.63</v>
      </c>
      <c r="P47" s="6" t="e">
        <f t="shared" si="0"/>
        <v>#DIV/0!</v>
      </c>
      <c r="Q47" s="19">
        <f t="shared" si="1"/>
        <v>0</v>
      </c>
      <c r="R47" s="36">
        <f t="shared" si="2"/>
        <v>2.6190476190476191</v>
      </c>
      <c r="S47" s="19">
        <f t="shared" si="3"/>
        <v>0.38181818181818183</v>
      </c>
      <c r="T47" s="6">
        <f t="shared" si="4"/>
        <v>1</v>
      </c>
      <c r="U47" s="19">
        <f t="shared" si="5"/>
        <v>1</v>
      </c>
      <c r="V47" s="4" t="e">
        <f t="shared" si="6"/>
        <v>#DIV/0!</v>
      </c>
      <c r="W47" s="19">
        <f t="shared" si="7"/>
        <v>0</v>
      </c>
    </row>
    <row r="48" spans="1:23" s="4" customFormat="1" ht="13.8" x14ac:dyDescent="0.25">
      <c r="A48" s="4" t="s">
        <v>61</v>
      </c>
      <c r="B48" s="4" t="s">
        <v>282</v>
      </c>
      <c r="C48" s="4">
        <v>5469</v>
      </c>
      <c r="D48" s="6">
        <v>494</v>
      </c>
      <c r="E48" s="4">
        <v>15</v>
      </c>
      <c r="F48" s="4">
        <v>4.78</v>
      </c>
      <c r="G48" s="4">
        <v>218</v>
      </c>
      <c r="H48" s="4">
        <v>4</v>
      </c>
      <c r="I48" s="19">
        <v>0.79</v>
      </c>
      <c r="J48" s="6">
        <v>621</v>
      </c>
      <c r="K48" s="4">
        <v>18</v>
      </c>
      <c r="L48" s="4">
        <v>4.78</v>
      </c>
      <c r="M48" s="4">
        <v>264</v>
      </c>
      <c r="N48" s="4">
        <v>5</v>
      </c>
      <c r="O48" s="22">
        <v>0.79</v>
      </c>
      <c r="P48" s="36">
        <f t="shared" si="0"/>
        <v>6.0506329113924053</v>
      </c>
      <c r="Q48" s="19">
        <f t="shared" si="1"/>
        <v>0.16527196652719664</v>
      </c>
      <c r="R48" s="36">
        <f t="shared" si="2"/>
        <v>6.0506329113924053</v>
      </c>
      <c r="S48" s="19">
        <f t="shared" si="3"/>
        <v>0.16527196652719664</v>
      </c>
      <c r="T48" s="6">
        <f t="shared" si="4"/>
        <v>1</v>
      </c>
      <c r="U48" s="19">
        <f t="shared" si="5"/>
        <v>1</v>
      </c>
      <c r="V48" s="4">
        <f t="shared" si="6"/>
        <v>1</v>
      </c>
      <c r="W48" s="19">
        <f t="shared" si="7"/>
        <v>1</v>
      </c>
    </row>
    <row r="49" spans="1:23" s="4" customFormat="1" ht="13.8" x14ac:dyDescent="0.25">
      <c r="A49" s="4" t="s">
        <v>166</v>
      </c>
      <c r="B49" s="4" t="s">
        <v>304</v>
      </c>
      <c r="C49" s="4">
        <v>67179</v>
      </c>
      <c r="D49" s="6">
        <v>1248</v>
      </c>
      <c r="E49" s="4">
        <v>41</v>
      </c>
      <c r="F49" s="4">
        <v>0.71</v>
      </c>
      <c r="G49" s="4">
        <v>74</v>
      </c>
      <c r="H49" s="4">
        <v>5</v>
      </c>
      <c r="I49" s="19">
        <v>0.11</v>
      </c>
      <c r="J49" s="6">
        <v>1658</v>
      </c>
      <c r="K49" s="4">
        <v>53</v>
      </c>
      <c r="L49" s="4">
        <v>1.01</v>
      </c>
      <c r="M49" s="4">
        <v>259</v>
      </c>
      <c r="N49" s="4">
        <v>12</v>
      </c>
      <c r="O49" s="22">
        <v>0.24</v>
      </c>
      <c r="P49" s="36">
        <f t="shared" si="0"/>
        <v>6.4545454545454541</v>
      </c>
      <c r="Q49" s="19">
        <f t="shared" si="1"/>
        <v>0.15492957746478875</v>
      </c>
      <c r="R49" s="36">
        <f t="shared" si="2"/>
        <v>4.2083333333333339</v>
      </c>
      <c r="S49" s="19">
        <f t="shared" si="3"/>
        <v>0.23762376237623761</v>
      </c>
      <c r="T49" s="6">
        <f t="shared" si="4"/>
        <v>1.4225352112676057</v>
      </c>
      <c r="U49" s="19">
        <f t="shared" si="5"/>
        <v>0.70297029702970293</v>
      </c>
      <c r="V49" s="38">
        <f t="shared" si="6"/>
        <v>2.1818181818181817</v>
      </c>
      <c r="W49" s="19">
        <f t="shared" si="7"/>
        <v>0.45833333333333337</v>
      </c>
    </row>
    <row r="50" spans="1:23" s="4" customFormat="1" ht="13.8" x14ac:dyDescent="0.25">
      <c r="A50" s="4" t="s">
        <v>44</v>
      </c>
      <c r="B50" s="4" t="s">
        <v>359</v>
      </c>
      <c r="C50" s="4">
        <v>84067</v>
      </c>
      <c r="D50" s="10">
        <v>0</v>
      </c>
      <c r="E50" s="9">
        <v>0</v>
      </c>
      <c r="F50" s="9">
        <v>0</v>
      </c>
      <c r="G50" s="9">
        <v>0</v>
      </c>
      <c r="H50" s="9">
        <v>0</v>
      </c>
      <c r="I50" s="11">
        <v>0</v>
      </c>
      <c r="J50" s="6">
        <v>366</v>
      </c>
      <c r="K50" s="4">
        <v>9</v>
      </c>
      <c r="L50" s="4">
        <v>0.19</v>
      </c>
      <c r="M50" s="4">
        <v>249</v>
      </c>
      <c r="N50" s="4">
        <v>13</v>
      </c>
      <c r="O50" s="22">
        <v>0.24</v>
      </c>
      <c r="P50" s="6" t="e">
        <f t="shared" si="0"/>
        <v>#DIV/0!</v>
      </c>
      <c r="Q50" s="19" t="e">
        <f t="shared" si="1"/>
        <v>#DIV/0!</v>
      </c>
      <c r="R50" s="6">
        <f t="shared" si="2"/>
        <v>0.79166666666666674</v>
      </c>
      <c r="S50" s="19">
        <f t="shared" si="3"/>
        <v>1.263157894736842</v>
      </c>
      <c r="T50" s="6" t="e">
        <f t="shared" si="4"/>
        <v>#DIV/0!</v>
      </c>
      <c r="U50" s="19">
        <f t="shared" si="5"/>
        <v>0</v>
      </c>
      <c r="V50" s="4" t="e">
        <f t="shared" si="6"/>
        <v>#DIV/0!</v>
      </c>
      <c r="W50" s="19">
        <f t="shared" si="7"/>
        <v>0</v>
      </c>
    </row>
    <row r="51" spans="1:23" s="4" customFormat="1" ht="13.8" x14ac:dyDescent="0.25">
      <c r="A51" s="4" t="s">
        <v>351</v>
      </c>
      <c r="B51" s="4" t="s">
        <v>239</v>
      </c>
      <c r="C51" s="4">
        <v>10033</v>
      </c>
      <c r="D51" s="6">
        <v>521</v>
      </c>
      <c r="E51" s="4">
        <v>13</v>
      </c>
      <c r="F51" s="4">
        <v>1.76</v>
      </c>
      <c r="G51" s="4">
        <v>296</v>
      </c>
      <c r="H51" s="4">
        <v>8</v>
      </c>
      <c r="I51" s="19">
        <v>0.97</v>
      </c>
      <c r="J51" s="6">
        <v>492</v>
      </c>
      <c r="K51" s="4">
        <v>14</v>
      </c>
      <c r="L51" s="4">
        <v>2.87</v>
      </c>
      <c r="M51" s="4">
        <v>246</v>
      </c>
      <c r="N51" s="4">
        <v>5</v>
      </c>
      <c r="O51" s="22">
        <v>0.97</v>
      </c>
      <c r="P51" s="6">
        <f t="shared" si="0"/>
        <v>1.8144329896907216</v>
      </c>
      <c r="Q51" s="19">
        <f t="shared" si="1"/>
        <v>0.55113636363636365</v>
      </c>
      <c r="R51" s="36">
        <f t="shared" si="2"/>
        <v>2.9587628865979383</v>
      </c>
      <c r="S51" s="19">
        <f t="shared" si="3"/>
        <v>0.33797909407665505</v>
      </c>
      <c r="T51" s="6">
        <f t="shared" si="4"/>
        <v>1.6306818181818183</v>
      </c>
      <c r="U51" s="19">
        <f t="shared" si="5"/>
        <v>0.61324041811846686</v>
      </c>
      <c r="V51" s="4">
        <f t="shared" si="6"/>
        <v>1</v>
      </c>
      <c r="W51" s="19">
        <f t="shared" si="7"/>
        <v>1</v>
      </c>
    </row>
    <row r="52" spans="1:23" s="4" customFormat="1" ht="13.8" x14ac:dyDescent="0.25">
      <c r="A52" s="4" t="s">
        <v>96</v>
      </c>
      <c r="B52" s="4" t="s">
        <v>217</v>
      </c>
      <c r="C52" s="4">
        <v>20198</v>
      </c>
      <c r="D52" s="6">
        <v>543</v>
      </c>
      <c r="E52" s="4">
        <v>23</v>
      </c>
      <c r="F52" s="4">
        <v>1.84</v>
      </c>
      <c r="G52" s="4">
        <v>147</v>
      </c>
      <c r="H52" s="4">
        <v>6</v>
      </c>
      <c r="I52" s="19">
        <v>0.42</v>
      </c>
      <c r="J52" s="6">
        <v>868</v>
      </c>
      <c r="K52" s="4">
        <v>25</v>
      </c>
      <c r="L52" s="4">
        <v>1.39</v>
      </c>
      <c r="M52" s="4">
        <v>214</v>
      </c>
      <c r="N52" s="4">
        <v>8</v>
      </c>
      <c r="O52" s="22">
        <v>0.42</v>
      </c>
      <c r="P52" s="36">
        <f t="shared" si="0"/>
        <v>4.3809523809523814</v>
      </c>
      <c r="Q52" s="19">
        <f t="shared" si="1"/>
        <v>0.22826086956521738</v>
      </c>
      <c r="R52" s="36">
        <f t="shared" si="2"/>
        <v>3.3095238095238093</v>
      </c>
      <c r="S52" s="19">
        <f t="shared" si="3"/>
        <v>0.30215827338129497</v>
      </c>
      <c r="T52" s="6">
        <f t="shared" si="4"/>
        <v>0.75543478260869557</v>
      </c>
      <c r="U52" s="19">
        <f t="shared" si="5"/>
        <v>1.3237410071942448</v>
      </c>
      <c r="V52" s="4">
        <f t="shared" si="6"/>
        <v>1</v>
      </c>
      <c r="W52" s="19">
        <f t="shared" si="7"/>
        <v>1</v>
      </c>
    </row>
    <row r="53" spans="1:23" s="4" customFormat="1" ht="13.8" x14ac:dyDescent="0.25">
      <c r="A53" s="4" t="s">
        <v>18</v>
      </c>
      <c r="B53" s="4" t="s">
        <v>197</v>
      </c>
      <c r="C53" s="4">
        <v>18237</v>
      </c>
      <c r="D53" s="6">
        <v>1025</v>
      </c>
      <c r="E53" s="4">
        <v>23</v>
      </c>
      <c r="F53" s="4">
        <v>1.62</v>
      </c>
      <c r="G53" s="4">
        <v>96</v>
      </c>
      <c r="H53" s="4">
        <v>3</v>
      </c>
      <c r="I53" s="19">
        <v>0.47</v>
      </c>
      <c r="J53" s="6">
        <v>862</v>
      </c>
      <c r="K53" s="4">
        <v>21</v>
      </c>
      <c r="L53" s="4">
        <v>2.84</v>
      </c>
      <c r="M53" s="4">
        <v>214</v>
      </c>
      <c r="N53" s="4">
        <v>9</v>
      </c>
      <c r="O53" s="22">
        <v>0.78</v>
      </c>
      <c r="P53" s="36">
        <f t="shared" si="0"/>
        <v>3.4468085106382982</v>
      </c>
      <c r="Q53" s="19">
        <f t="shared" si="1"/>
        <v>0.29012345679012341</v>
      </c>
      <c r="R53" s="36">
        <f t="shared" si="2"/>
        <v>3.6410256410256405</v>
      </c>
      <c r="S53" s="19">
        <f t="shared" si="3"/>
        <v>0.27464788732394368</v>
      </c>
      <c r="T53" s="6">
        <f t="shared" si="4"/>
        <v>1.7530864197530862</v>
      </c>
      <c r="U53" s="19">
        <f t="shared" si="5"/>
        <v>0.57042253521126762</v>
      </c>
      <c r="V53" s="4">
        <f t="shared" si="6"/>
        <v>1.6595744680851066</v>
      </c>
      <c r="W53" s="19">
        <f t="shared" si="7"/>
        <v>0.60256410256410253</v>
      </c>
    </row>
    <row r="54" spans="1:23" s="4" customFormat="1" ht="13.8" x14ac:dyDescent="0.25">
      <c r="A54" s="4" t="s">
        <v>133</v>
      </c>
      <c r="B54" s="4" t="s">
        <v>357</v>
      </c>
      <c r="C54" s="4">
        <v>21482</v>
      </c>
      <c r="D54" s="6">
        <v>259</v>
      </c>
      <c r="E54" s="4">
        <v>9</v>
      </c>
      <c r="F54" s="4">
        <v>0.39</v>
      </c>
      <c r="G54" s="4">
        <v>145</v>
      </c>
      <c r="H54" s="4">
        <v>4</v>
      </c>
      <c r="I54" s="19">
        <v>0.18</v>
      </c>
      <c r="J54" s="6">
        <v>376</v>
      </c>
      <c r="K54" s="4">
        <v>11</v>
      </c>
      <c r="L54" s="4">
        <v>0.39</v>
      </c>
      <c r="M54" s="4">
        <v>211</v>
      </c>
      <c r="N54" s="4">
        <v>5</v>
      </c>
      <c r="O54" s="22">
        <v>0.18</v>
      </c>
      <c r="P54" s="36">
        <f t="shared" si="0"/>
        <v>2.166666666666667</v>
      </c>
      <c r="Q54" s="19">
        <f t="shared" si="1"/>
        <v>0.46153846153846151</v>
      </c>
      <c r="R54" s="36">
        <f t="shared" si="2"/>
        <v>2.166666666666667</v>
      </c>
      <c r="S54" s="19">
        <f t="shared" si="3"/>
        <v>0.46153846153846151</v>
      </c>
      <c r="T54" s="6">
        <f t="shared" si="4"/>
        <v>1</v>
      </c>
      <c r="U54" s="19">
        <f t="shared" si="5"/>
        <v>1</v>
      </c>
      <c r="V54" s="4">
        <f t="shared" si="6"/>
        <v>1</v>
      </c>
      <c r="W54" s="19">
        <f t="shared" si="7"/>
        <v>1</v>
      </c>
    </row>
    <row r="55" spans="1:23" s="4" customFormat="1" ht="13.8" x14ac:dyDescent="0.25">
      <c r="A55" s="4" t="s">
        <v>355</v>
      </c>
      <c r="B55" s="4" t="s">
        <v>208</v>
      </c>
      <c r="C55" s="4">
        <v>12722</v>
      </c>
      <c r="D55" s="6">
        <v>847</v>
      </c>
      <c r="E55" s="4">
        <v>13</v>
      </c>
      <c r="F55" s="4">
        <v>1.24</v>
      </c>
      <c r="G55" s="4">
        <v>232</v>
      </c>
      <c r="H55" s="4">
        <v>4</v>
      </c>
      <c r="I55" s="19">
        <v>0.71</v>
      </c>
      <c r="J55" s="6">
        <v>921</v>
      </c>
      <c r="K55" s="4">
        <v>15</v>
      </c>
      <c r="L55" s="4">
        <v>1.94</v>
      </c>
      <c r="M55" s="4">
        <v>209</v>
      </c>
      <c r="N55" s="4">
        <v>3</v>
      </c>
      <c r="O55" s="22">
        <v>0.31</v>
      </c>
      <c r="P55" s="6">
        <f t="shared" si="0"/>
        <v>1.7464788732394367</v>
      </c>
      <c r="Q55" s="19">
        <f t="shared" si="1"/>
        <v>0.57258064516129026</v>
      </c>
      <c r="R55" s="36">
        <f t="shared" si="2"/>
        <v>6.258064516129032</v>
      </c>
      <c r="S55" s="19">
        <f t="shared" si="3"/>
        <v>0.15979381443298971</v>
      </c>
      <c r="T55" s="6">
        <f t="shared" si="4"/>
        <v>1.564516129032258</v>
      </c>
      <c r="U55" s="19">
        <f t="shared" si="5"/>
        <v>0.63917525773195882</v>
      </c>
      <c r="V55" s="4">
        <f t="shared" si="6"/>
        <v>0.43661971830985918</v>
      </c>
      <c r="W55" s="37">
        <f t="shared" si="7"/>
        <v>2.290322580645161</v>
      </c>
    </row>
    <row r="56" spans="1:23" s="4" customFormat="1" ht="13.8" x14ac:dyDescent="0.25">
      <c r="A56" s="4" t="s">
        <v>74</v>
      </c>
      <c r="B56" s="4" t="s">
        <v>180</v>
      </c>
      <c r="C56" s="4">
        <v>47143</v>
      </c>
      <c r="D56" s="6">
        <v>1545</v>
      </c>
      <c r="E56" s="4">
        <v>37</v>
      </c>
      <c r="F56" s="4">
        <v>1.1399999999999999</v>
      </c>
      <c r="G56" s="4">
        <v>41</v>
      </c>
      <c r="H56" s="4">
        <v>3</v>
      </c>
      <c r="I56" s="19">
        <v>0.08</v>
      </c>
      <c r="J56" s="6">
        <v>1671</v>
      </c>
      <c r="K56" s="4">
        <v>37</v>
      </c>
      <c r="L56" s="4">
        <v>1.1399999999999999</v>
      </c>
      <c r="M56" s="4">
        <v>206</v>
      </c>
      <c r="N56" s="4">
        <v>9</v>
      </c>
      <c r="O56" s="22">
        <v>0.36</v>
      </c>
      <c r="P56" s="36">
        <f t="shared" si="0"/>
        <v>14.249999999999998</v>
      </c>
      <c r="Q56" s="19">
        <f t="shared" si="1"/>
        <v>7.0175438596491238E-2</v>
      </c>
      <c r="R56" s="36">
        <f t="shared" si="2"/>
        <v>3.1666666666666665</v>
      </c>
      <c r="S56" s="19">
        <f t="shared" si="3"/>
        <v>0.31578947368421056</v>
      </c>
      <c r="T56" s="6">
        <f t="shared" si="4"/>
        <v>1</v>
      </c>
      <c r="U56" s="19">
        <f t="shared" si="5"/>
        <v>1</v>
      </c>
      <c r="V56" s="38">
        <f t="shared" si="6"/>
        <v>4.5</v>
      </c>
      <c r="W56" s="19">
        <f t="shared" si="7"/>
        <v>0.22222222222222224</v>
      </c>
    </row>
    <row r="57" spans="1:23" s="4" customFormat="1" ht="13.8" x14ac:dyDescent="0.25">
      <c r="A57" s="4" t="s">
        <v>73</v>
      </c>
      <c r="B57" s="4" t="s">
        <v>181</v>
      </c>
      <c r="C57" s="4">
        <v>11714</v>
      </c>
      <c r="D57" s="6">
        <v>526</v>
      </c>
      <c r="E57" s="4">
        <v>17</v>
      </c>
      <c r="F57" s="4">
        <v>1.39</v>
      </c>
      <c r="G57" s="4">
        <v>162</v>
      </c>
      <c r="H57" s="4">
        <v>7</v>
      </c>
      <c r="I57" s="19">
        <v>1.39</v>
      </c>
      <c r="J57" s="6">
        <v>665</v>
      </c>
      <c r="K57" s="4">
        <v>19</v>
      </c>
      <c r="L57" s="4">
        <v>1.39</v>
      </c>
      <c r="M57" s="4">
        <v>205</v>
      </c>
      <c r="N57" s="4">
        <v>10</v>
      </c>
      <c r="O57" s="22">
        <v>1.39</v>
      </c>
      <c r="P57" s="6">
        <f t="shared" si="0"/>
        <v>1</v>
      </c>
      <c r="Q57" s="19">
        <f t="shared" si="1"/>
        <v>1</v>
      </c>
      <c r="R57" s="6">
        <f t="shared" si="2"/>
        <v>1</v>
      </c>
      <c r="S57" s="19">
        <f t="shared" si="3"/>
        <v>1</v>
      </c>
      <c r="T57" s="6">
        <f t="shared" si="4"/>
        <v>1</v>
      </c>
      <c r="U57" s="19">
        <f t="shared" si="5"/>
        <v>1</v>
      </c>
      <c r="V57" s="4">
        <f t="shared" si="6"/>
        <v>1</v>
      </c>
      <c r="W57" s="19">
        <f t="shared" si="7"/>
        <v>1</v>
      </c>
    </row>
    <row r="58" spans="1:23" s="4" customFormat="1" ht="13.8" x14ac:dyDescent="0.25">
      <c r="A58" s="4" t="s">
        <v>112</v>
      </c>
      <c r="B58" s="4" t="s">
        <v>289</v>
      </c>
      <c r="C58" s="4">
        <v>99177</v>
      </c>
      <c r="D58" s="6">
        <v>42</v>
      </c>
      <c r="E58" s="4">
        <v>2</v>
      </c>
      <c r="F58" s="4">
        <v>0.08</v>
      </c>
      <c r="G58" s="3">
        <v>0</v>
      </c>
      <c r="H58" s="3">
        <v>0</v>
      </c>
      <c r="I58" s="20">
        <v>0</v>
      </c>
      <c r="J58" s="6">
        <v>298</v>
      </c>
      <c r="K58" s="4">
        <v>20</v>
      </c>
      <c r="L58" s="4">
        <v>0.2</v>
      </c>
      <c r="M58" s="4">
        <v>193</v>
      </c>
      <c r="N58" s="4">
        <v>15</v>
      </c>
      <c r="O58" s="22">
        <v>0.28999999999999998</v>
      </c>
      <c r="P58" s="6" t="e">
        <f t="shared" si="0"/>
        <v>#DIV/0!</v>
      </c>
      <c r="Q58" s="19">
        <f t="shared" si="1"/>
        <v>0</v>
      </c>
      <c r="R58" s="6">
        <f t="shared" si="2"/>
        <v>0.68965517241379315</v>
      </c>
      <c r="S58" s="19">
        <f t="shared" si="3"/>
        <v>1.4499999999999997</v>
      </c>
      <c r="T58" s="36">
        <f t="shared" si="4"/>
        <v>2.5</v>
      </c>
      <c r="U58" s="19">
        <f t="shared" si="5"/>
        <v>0.39999999999999997</v>
      </c>
      <c r="V58" s="4" t="e">
        <f t="shared" si="6"/>
        <v>#DIV/0!</v>
      </c>
      <c r="W58" s="19">
        <f t="shared" si="7"/>
        <v>0</v>
      </c>
    </row>
    <row r="59" spans="1:23" s="4" customFormat="1" ht="13.8" x14ac:dyDescent="0.25">
      <c r="A59" s="4" t="s">
        <v>109</v>
      </c>
      <c r="B59" s="4" t="s">
        <v>267</v>
      </c>
      <c r="C59" s="4">
        <v>49348</v>
      </c>
      <c r="D59" s="6">
        <v>1460</v>
      </c>
      <c r="E59" s="4">
        <v>47</v>
      </c>
      <c r="F59" s="4">
        <v>1.07</v>
      </c>
      <c r="G59" s="4">
        <v>59</v>
      </c>
      <c r="H59" s="4">
        <v>4</v>
      </c>
      <c r="I59" s="19">
        <v>0.34</v>
      </c>
      <c r="J59" s="6">
        <v>1740</v>
      </c>
      <c r="K59" s="4">
        <v>51</v>
      </c>
      <c r="L59" s="4">
        <v>1.23</v>
      </c>
      <c r="M59" s="4">
        <v>192</v>
      </c>
      <c r="N59" s="4">
        <v>9</v>
      </c>
      <c r="O59" s="22">
        <v>0.34</v>
      </c>
      <c r="P59" s="36">
        <f t="shared" si="0"/>
        <v>3.1470588235294117</v>
      </c>
      <c r="Q59" s="19">
        <f t="shared" si="1"/>
        <v>0.31775700934579437</v>
      </c>
      <c r="R59" s="36">
        <f t="shared" si="2"/>
        <v>3.617647058823529</v>
      </c>
      <c r="S59" s="19">
        <f t="shared" si="3"/>
        <v>0.27642276422764228</v>
      </c>
      <c r="T59" s="6">
        <f t="shared" si="4"/>
        <v>1.1495327102803738</v>
      </c>
      <c r="U59" s="19">
        <f t="shared" si="5"/>
        <v>0.86991869918699194</v>
      </c>
      <c r="V59" s="4">
        <f t="shared" si="6"/>
        <v>1</v>
      </c>
      <c r="W59" s="19">
        <f t="shared" si="7"/>
        <v>1</v>
      </c>
    </row>
    <row r="60" spans="1:23" s="4" customFormat="1" ht="13.8" x14ac:dyDescent="0.25">
      <c r="A60" s="4" t="s">
        <v>45</v>
      </c>
      <c r="B60" s="4" t="s">
        <v>320</v>
      </c>
      <c r="C60" s="4">
        <v>35398</v>
      </c>
      <c r="D60" s="6">
        <v>214</v>
      </c>
      <c r="E60" s="4">
        <v>6</v>
      </c>
      <c r="F60" s="4">
        <v>0.11</v>
      </c>
      <c r="G60" s="4">
        <v>100</v>
      </c>
      <c r="H60" s="4">
        <v>4</v>
      </c>
      <c r="I60" s="19">
        <v>0.11</v>
      </c>
      <c r="J60" s="6">
        <v>232</v>
      </c>
      <c r="K60" s="4">
        <v>6</v>
      </c>
      <c r="L60" s="4">
        <v>0.11</v>
      </c>
      <c r="M60" s="4">
        <v>185</v>
      </c>
      <c r="N60" s="4">
        <v>6</v>
      </c>
      <c r="O60" s="22">
        <v>0.11</v>
      </c>
      <c r="P60" s="6">
        <f t="shared" si="0"/>
        <v>1</v>
      </c>
      <c r="Q60" s="19">
        <f t="shared" si="1"/>
        <v>1</v>
      </c>
      <c r="R60" s="6">
        <f t="shared" si="2"/>
        <v>1</v>
      </c>
      <c r="S60" s="19">
        <f t="shared" si="3"/>
        <v>1</v>
      </c>
      <c r="T60" s="6">
        <f t="shared" si="4"/>
        <v>1</v>
      </c>
      <c r="U60" s="19">
        <f t="shared" si="5"/>
        <v>1</v>
      </c>
      <c r="V60" s="4">
        <f t="shared" si="6"/>
        <v>1</v>
      </c>
      <c r="W60" s="19">
        <f t="shared" si="7"/>
        <v>1</v>
      </c>
    </row>
    <row r="61" spans="1:23" s="4" customFormat="1" ht="13.8" x14ac:dyDescent="0.25">
      <c r="A61" s="4" t="s">
        <v>143</v>
      </c>
      <c r="B61" s="4" t="s">
        <v>188</v>
      </c>
      <c r="C61" s="4">
        <v>29623</v>
      </c>
      <c r="D61" s="6">
        <v>859</v>
      </c>
      <c r="E61" s="4">
        <v>26</v>
      </c>
      <c r="F61" s="4">
        <v>1.06</v>
      </c>
      <c r="G61" s="4">
        <v>159</v>
      </c>
      <c r="H61" s="4">
        <v>6</v>
      </c>
      <c r="I61" s="19">
        <v>0.27</v>
      </c>
      <c r="J61" s="6">
        <v>966</v>
      </c>
      <c r="K61" s="4">
        <v>32</v>
      </c>
      <c r="L61" s="4">
        <v>1.62</v>
      </c>
      <c r="M61" s="4">
        <v>184</v>
      </c>
      <c r="N61" s="4">
        <v>12</v>
      </c>
      <c r="O61" s="22">
        <v>0.43</v>
      </c>
      <c r="P61" s="36">
        <f t="shared" si="0"/>
        <v>3.925925925925926</v>
      </c>
      <c r="Q61" s="19">
        <f t="shared" si="1"/>
        <v>0.25471698113207547</v>
      </c>
      <c r="R61" s="36">
        <f t="shared" si="2"/>
        <v>3.7674418604651168</v>
      </c>
      <c r="S61" s="19">
        <f t="shared" si="3"/>
        <v>0.26543209876543206</v>
      </c>
      <c r="T61" s="6">
        <f t="shared" si="4"/>
        <v>1.5283018867924529</v>
      </c>
      <c r="U61" s="19">
        <f t="shared" si="5"/>
        <v>0.65432098765432101</v>
      </c>
      <c r="V61" s="4">
        <f t="shared" si="6"/>
        <v>1.5925925925925926</v>
      </c>
      <c r="W61" s="19">
        <f t="shared" si="7"/>
        <v>0.62790697674418605</v>
      </c>
    </row>
    <row r="62" spans="1:23" s="4" customFormat="1" ht="13.8" x14ac:dyDescent="0.25">
      <c r="A62" s="4" t="s">
        <v>25</v>
      </c>
      <c r="B62" s="4" t="s">
        <v>190</v>
      </c>
      <c r="C62" s="4">
        <v>23318</v>
      </c>
      <c r="D62" s="6">
        <v>551</v>
      </c>
      <c r="E62" s="4">
        <v>23</v>
      </c>
      <c r="F62" s="4">
        <v>1.48</v>
      </c>
      <c r="G62" s="30">
        <v>0</v>
      </c>
      <c r="H62" s="30">
        <v>0</v>
      </c>
      <c r="I62" s="31">
        <v>0</v>
      </c>
      <c r="J62" s="6">
        <v>613</v>
      </c>
      <c r="K62" s="4">
        <v>14</v>
      </c>
      <c r="L62" s="4">
        <v>1.1299999999999999</v>
      </c>
      <c r="M62" s="4">
        <v>184</v>
      </c>
      <c r="N62" s="4">
        <v>5</v>
      </c>
      <c r="O62" s="22">
        <v>0.57999999999999996</v>
      </c>
      <c r="P62" s="6" t="e">
        <f t="shared" si="0"/>
        <v>#DIV/0!</v>
      </c>
      <c r="Q62" s="19">
        <f t="shared" si="1"/>
        <v>0</v>
      </c>
      <c r="R62" s="6">
        <f t="shared" si="2"/>
        <v>1.9482758620689655</v>
      </c>
      <c r="S62" s="19">
        <f t="shared" si="3"/>
        <v>0.51327433628318586</v>
      </c>
      <c r="T62" s="6">
        <f t="shared" si="4"/>
        <v>0.76351351351351349</v>
      </c>
      <c r="U62" s="19">
        <f t="shared" si="5"/>
        <v>1.3097345132743363</v>
      </c>
      <c r="V62" s="4" t="e">
        <f t="shared" si="6"/>
        <v>#DIV/0!</v>
      </c>
      <c r="W62" s="19">
        <f t="shared" si="7"/>
        <v>0</v>
      </c>
    </row>
    <row r="63" spans="1:23" s="4" customFormat="1" ht="13.8" x14ac:dyDescent="0.25">
      <c r="A63" s="4" t="s">
        <v>115</v>
      </c>
      <c r="B63" s="4" t="s">
        <v>256</v>
      </c>
      <c r="C63" s="4">
        <v>31557</v>
      </c>
      <c r="D63" s="6">
        <v>509</v>
      </c>
      <c r="E63" s="4">
        <v>19</v>
      </c>
      <c r="F63" s="4">
        <v>1.21</v>
      </c>
      <c r="G63" s="30">
        <v>0</v>
      </c>
      <c r="H63" s="30">
        <v>0</v>
      </c>
      <c r="I63" s="31">
        <v>0</v>
      </c>
      <c r="J63" s="6">
        <v>392</v>
      </c>
      <c r="K63" s="4">
        <v>17</v>
      </c>
      <c r="L63" s="4">
        <v>1.77</v>
      </c>
      <c r="M63" s="4">
        <v>179</v>
      </c>
      <c r="N63" s="4">
        <v>4</v>
      </c>
      <c r="O63" s="22">
        <v>0.12</v>
      </c>
      <c r="P63" s="6" t="e">
        <f t="shared" si="0"/>
        <v>#DIV/0!</v>
      </c>
      <c r="Q63" s="19">
        <f t="shared" si="1"/>
        <v>0</v>
      </c>
      <c r="R63" s="36">
        <f t="shared" si="2"/>
        <v>14.75</v>
      </c>
      <c r="S63" s="19">
        <f t="shared" si="3"/>
        <v>6.7796610169491525E-2</v>
      </c>
      <c r="T63" s="6">
        <f t="shared" si="4"/>
        <v>1.4628099173553719</v>
      </c>
      <c r="U63" s="19">
        <f t="shared" si="5"/>
        <v>0.68361581920903947</v>
      </c>
      <c r="V63" s="4" t="e">
        <f t="shared" si="6"/>
        <v>#DIV/0!</v>
      </c>
      <c r="W63" s="19">
        <f t="shared" si="7"/>
        <v>0</v>
      </c>
    </row>
    <row r="64" spans="1:23" s="4" customFormat="1" ht="13.8" x14ac:dyDescent="0.25">
      <c r="A64" s="4" t="s">
        <v>132</v>
      </c>
      <c r="B64" s="4" t="s">
        <v>242</v>
      </c>
      <c r="C64" s="4">
        <v>7364</v>
      </c>
      <c r="D64" s="6">
        <v>350</v>
      </c>
      <c r="E64" s="4">
        <v>17</v>
      </c>
      <c r="F64" s="4">
        <v>1.46</v>
      </c>
      <c r="G64" s="4">
        <v>102</v>
      </c>
      <c r="H64" s="4">
        <v>7</v>
      </c>
      <c r="I64" s="19">
        <v>1.46</v>
      </c>
      <c r="J64" s="6">
        <v>457</v>
      </c>
      <c r="K64" s="4">
        <v>14</v>
      </c>
      <c r="L64" s="4">
        <v>5.03</v>
      </c>
      <c r="M64" s="4">
        <v>178</v>
      </c>
      <c r="N64" s="4">
        <v>8</v>
      </c>
      <c r="O64" s="22">
        <v>1.46</v>
      </c>
      <c r="P64" s="6">
        <f t="shared" si="0"/>
        <v>1</v>
      </c>
      <c r="Q64" s="19">
        <f t="shared" si="1"/>
        <v>1</v>
      </c>
      <c r="R64" s="36">
        <f t="shared" si="2"/>
        <v>3.445205479452055</v>
      </c>
      <c r="S64" s="19">
        <f t="shared" si="3"/>
        <v>0.29025844930417494</v>
      </c>
      <c r="T64" s="36">
        <f t="shared" si="4"/>
        <v>3.445205479452055</v>
      </c>
      <c r="U64" s="19">
        <f t="shared" si="5"/>
        <v>0.29025844930417494</v>
      </c>
      <c r="V64" s="4">
        <f t="shared" si="6"/>
        <v>1</v>
      </c>
      <c r="W64" s="19">
        <f t="shared" si="7"/>
        <v>1</v>
      </c>
    </row>
    <row r="65" spans="1:23" s="4" customFormat="1" ht="13.8" x14ac:dyDescent="0.25">
      <c r="A65" s="4" t="s">
        <v>30</v>
      </c>
      <c r="B65" s="4" t="s">
        <v>212</v>
      </c>
      <c r="C65" s="4">
        <v>22613</v>
      </c>
      <c r="D65" s="6">
        <v>1100</v>
      </c>
      <c r="E65" s="4">
        <v>28</v>
      </c>
      <c r="F65" s="4">
        <v>1.55</v>
      </c>
      <c r="G65" s="30">
        <v>0</v>
      </c>
      <c r="H65" s="30">
        <v>0</v>
      </c>
      <c r="I65" s="31">
        <v>0</v>
      </c>
      <c r="J65" s="6">
        <v>758</v>
      </c>
      <c r="K65" s="4">
        <v>24</v>
      </c>
      <c r="L65" s="4">
        <v>1.55</v>
      </c>
      <c r="M65" s="4">
        <v>177</v>
      </c>
      <c r="N65" s="4">
        <v>7</v>
      </c>
      <c r="O65" s="22">
        <v>0.87</v>
      </c>
      <c r="P65" s="6" t="e">
        <f t="shared" si="0"/>
        <v>#DIV/0!</v>
      </c>
      <c r="Q65" s="19">
        <f t="shared" si="1"/>
        <v>0</v>
      </c>
      <c r="R65" s="6">
        <f t="shared" si="2"/>
        <v>1.781609195402299</v>
      </c>
      <c r="S65" s="19">
        <f t="shared" si="3"/>
        <v>0.56129032258064515</v>
      </c>
      <c r="T65" s="6">
        <f t="shared" si="4"/>
        <v>1</v>
      </c>
      <c r="U65" s="19">
        <f t="shared" si="5"/>
        <v>1</v>
      </c>
      <c r="V65" s="4" t="e">
        <f t="shared" si="6"/>
        <v>#DIV/0!</v>
      </c>
      <c r="W65" s="19">
        <f t="shared" si="7"/>
        <v>0</v>
      </c>
    </row>
    <row r="66" spans="1:23" s="4" customFormat="1" ht="13.8" x14ac:dyDescent="0.25">
      <c r="A66" s="4" t="s">
        <v>20</v>
      </c>
      <c r="B66" s="4" t="s">
        <v>191</v>
      </c>
      <c r="C66" s="4">
        <v>17508</v>
      </c>
      <c r="D66" s="6">
        <v>985</v>
      </c>
      <c r="E66" s="4">
        <v>23</v>
      </c>
      <c r="F66" s="4">
        <v>2.31</v>
      </c>
      <c r="G66" s="30">
        <v>0</v>
      </c>
      <c r="H66" s="30">
        <v>0</v>
      </c>
      <c r="I66" s="31">
        <v>0</v>
      </c>
      <c r="J66" s="6">
        <v>403</v>
      </c>
      <c r="K66" s="4">
        <v>14</v>
      </c>
      <c r="L66" s="4">
        <v>2.31</v>
      </c>
      <c r="M66" s="4">
        <v>167</v>
      </c>
      <c r="N66" s="4">
        <v>3</v>
      </c>
      <c r="O66" s="22">
        <v>0.49</v>
      </c>
      <c r="P66" s="6" t="e">
        <f t="shared" si="0"/>
        <v>#DIV/0!</v>
      </c>
      <c r="Q66" s="19">
        <f t="shared" si="1"/>
        <v>0</v>
      </c>
      <c r="R66" s="36">
        <f t="shared" si="2"/>
        <v>4.7142857142857144</v>
      </c>
      <c r="S66" s="19">
        <f t="shared" si="3"/>
        <v>0.2121212121212121</v>
      </c>
      <c r="T66" s="6">
        <f t="shared" si="4"/>
        <v>1</v>
      </c>
      <c r="U66" s="19">
        <f t="shared" si="5"/>
        <v>1</v>
      </c>
      <c r="V66" s="4" t="e">
        <f t="shared" si="6"/>
        <v>#DIV/0!</v>
      </c>
      <c r="W66" s="19">
        <f t="shared" si="7"/>
        <v>0</v>
      </c>
    </row>
    <row r="67" spans="1:23" s="4" customFormat="1" ht="13.8" x14ac:dyDescent="0.25">
      <c r="A67" s="4" t="s">
        <v>126</v>
      </c>
      <c r="B67" s="4" t="s">
        <v>463</v>
      </c>
      <c r="C67" s="4">
        <v>46492</v>
      </c>
      <c r="D67" s="6">
        <v>741</v>
      </c>
      <c r="E67" s="4">
        <v>20</v>
      </c>
      <c r="F67" s="4">
        <v>0.36</v>
      </c>
      <c r="G67" s="30">
        <v>0</v>
      </c>
      <c r="H67" s="30">
        <v>0</v>
      </c>
      <c r="I67" s="31">
        <v>0</v>
      </c>
      <c r="J67" s="6">
        <v>632</v>
      </c>
      <c r="K67" s="4">
        <v>17</v>
      </c>
      <c r="L67" s="4">
        <v>0.47</v>
      </c>
      <c r="M67" s="4">
        <v>162</v>
      </c>
      <c r="N67" s="4">
        <v>4</v>
      </c>
      <c r="O67" s="22">
        <v>0.26</v>
      </c>
      <c r="P67" s="6" t="e">
        <f t="shared" si="0"/>
        <v>#DIV/0!</v>
      </c>
      <c r="Q67" s="19">
        <f t="shared" si="1"/>
        <v>0</v>
      </c>
      <c r="R67" s="6">
        <f t="shared" si="2"/>
        <v>1.8076923076923075</v>
      </c>
      <c r="S67" s="19">
        <f t="shared" si="3"/>
        <v>0.55319148936170215</v>
      </c>
      <c r="T67" s="6">
        <f t="shared" si="4"/>
        <v>1.3055555555555556</v>
      </c>
      <c r="U67" s="19">
        <f t="shared" si="5"/>
        <v>0.76595744680851063</v>
      </c>
      <c r="V67" s="4" t="e">
        <f t="shared" si="6"/>
        <v>#DIV/0!</v>
      </c>
      <c r="W67" s="19">
        <f t="shared" si="7"/>
        <v>0</v>
      </c>
    </row>
    <row r="68" spans="1:23" s="4" customFormat="1" ht="13.8" x14ac:dyDescent="0.25">
      <c r="A68" s="4" t="s">
        <v>85</v>
      </c>
      <c r="B68" s="4" t="s">
        <v>295</v>
      </c>
      <c r="C68" s="4">
        <v>29923</v>
      </c>
      <c r="D68" s="6">
        <v>163</v>
      </c>
      <c r="E68" s="4">
        <v>5</v>
      </c>
      <c r="F68" s="4">
        <v>0.27</v>
      </c>
      <c r="G68" s="30">
        <v>0</v>
      </c>
      <c r="H68" s="30">
        <v>0</v>
      </c>
      <c r="I68" s="31">
        <v>0</v>
      </c>
      <c r="J68" s="6">
        <v>319</v>
      </c>
      <c r="K68" s="4">
        <v>11</v>
      </c>
      <c r="L68" s="4">
        <v>0.43</v>
      </c>
      <c r="M68" s="4">
        <v>161</v>
      </c>
      <c r="N68" s="4">
        <v>6</v>
      </c>
      <c r="O68" s="22">
        <v>0.43</v>
      </c>
      <c r="P68" s="6" t="e">
        <f t="shared" si="0"/>
        <v>#DIV/0!</v>
      </c>
      <c r="Q68" s="19">
        <f t="shared" si="1"/>
        <v>0</v>
      </c>
      <c r="R68" s="6">
        <f t="shared" si="2"/>
        <v>1</v>
      </c>
      <c r="S68" s="19">
        <f t="shared" si="3"/>
        <v>1</v>
      </c>
      <c r="T68" s="6">
        <f t="shared" si="4"/>
        <v>1.5925925925925926</v>
      </c>
      <c r="U68" s="19">
        <f t="shared" si="5"/>
        <v>0.62790697674418605</v>
      </c>
      <c r="V68" s="4" t="e">
        <f t="shared" si="6"/>
        <v>#DIV/0!</v>
      </c>
      <c r="W68" s="19">
        <f t="shared" si="7"/>
        <v>0</v>
      </c>
    </row>
    <row r="69" spans="1:23" s="4" customFormat="1" ht="13.8" x14ac:dyDescent="0.25">
      <c r="A69" s="4" t="s">
        <v>68</v>
      </c>
      <c r="B69" s="4" t="s">
        <v>367</v>
      </c>
      <c r="C69" s="4">
        <v>33403</v>
      </c>
      <c r="D69" s="10">
        <v>0</v>
      </c>
      <c r="E69" s="9">
        <v>0</v>
      </c>
      <c r="F69" s="9">
        <v>0</v>
      </c>
      <c r="G69" s="9">
        <v>0</v>
      </c>
      <c r="H69" s="9">
        <v>0</v>
      </c>
      <c r="I69" s="11">
        <v>0</v>
      </c>
      <c r="J69" s="6">
        <v>983</v>
      </c>
      <c r="K69" s="4">
        <v>27</v>
      </c>
      <c r="L69" s="4">
        <v>0.9</v>
      </c>
      <c r="M69" s="4">
        <v>160</v>
      </c>
      <c r="N69" s="4">
        <v>4</v>
      </c>
      <c r="O69" s="22">
        <v>0.24</v>
      </c>
      <c r="P69" s="6" t="e">
        <f t="shared" si="0"/>
        <v>#DIV/0!</v>
      </c>
      <c r="Q69" s="19" t="e">
        <f t="shared" si="1"/>
        <v>#DIV/0!</v>
      </c>
      <c r="R69" s="36">
        <f t="shared" si="2"/>
        <v>3.7500000000000004</v>
      </c>
      <c r="S69" s="19">
        <f t="shared" si="3"/>
        <v>0.26666666666666666</v>
      </c>
      <c r="T69" s="6" t="e">
        <f t="shared" si="4"/>
        <v>#DIV/0!</v>
      </c>
      <c r="U69" s="19">
        <f t="shared" si="5"/>
        <v>0</v>
      </c>
      <c r="V69" s="4" t="e">
        <f t="shared" si="6"/>
        <v>#DIV/0!</v>
      </c>
      <c r="W69" s="19">
        <f t="shared" si="7"/>
        <v>0</v>
      </c>
    </row>
    <row r="70" spans="1:23" s="4" customFormat="1" ht="13.8" x14ac:dyDescent="0.25">
      <c r="A70" s="4" t="s">
        <v>17</v>
      </c>
      <c r="B70" s="4" t="s">
        <v>194</v>
      </c>
      <c r="C70" s="4">
        <v>14765</v>
      </c>
      <c r="D70" s="6">
        <v>233</v>
      </c>
      <c r="E70" s="4">
        <v>9</v>
      </c>
      <c r="F70" s="4">
        <v>1.02</v>
      </c>
      <c r="G70" s="4">
        <v>173</v>
      </c>
      <c r="H70" s="4">
        <v>5</v>
      </c>
      <c r="I70" s="19">
        <v>0.26</v>
      </c>
      <c r="J70" s="6">
        <v>212</v>
      </c>
      <c r="K70" s="4">
        <v>9</v>
      </c>
      <c r="L70" s="4">
        <v>1.02</v>
      </c>
      <c r="M70" s="4">
        <v>159</v>
      </c>
      <c r="N70" s="4">
        <v>6</v>
      </c>
      <c r="O70" s="22">
        <v>0.26</v>
      </c>
      <c r="P70" s="36">
        <f t="shared" ref="P70:P133" si="8">F70/I70</f>
        <v>3.9230769230769229</v>
      </c>
      <c r="Q70" s="19">
        <f t="shared" ref="Q70:Q133" si="9">I70/F70</f>
        <v>0.25490196078431371</v>
      </c>
      <c r="R70" s="36">
        <f t="shared" ref="R70:R133" si="10">L70/O70</f>
        <v>3.9230769230769229</v>
      </c>
      <c r="S70" s="19">
        <f t="shared" ref="S70:S133" si="11">O70/L70</f>
        <v>0.25490196078431371</v>
      </c>
      <c r="T70" s="6">
        <f t="shared" ref="T70:T133" si="12">L70/F70</f>
        <v>1</v>
      </c>
      <c r="U70" s="19">
        <f t="shared" ref="U70:U133" si="13">F70/L70</f>
        <v>1</v>
      </c>
      <c r="V70" s="4">
        <f t="shared" ref="V70:V133" si="14">O70/I70</f>
        <v>1</v>
      </c>
      <c r="W70" s="19">
        <f t="shared" ref="W70:W133" si="15">I70/O70</f>
        <v>1</v>
      </c>
    </row>
    <row r="71" spans="1:23" s="4" customFormat="1" ht="13.8" x14ac:dyDescent="0.25">
      <c r="A71" s="4" t="s">
        <v>120</v>
      </c>
      <c r="B71" s="4" t="s">
        <v>272</v>
      </c>
      <c r="C71" s="4">
        <v>10787</v>
      </c>
      <c r="D71" s="6">
        <v>502</v>
      </c>
      <c r="E71" s="4">
        <v>9</v>
      </c>
      <c r="F71" s="4">
        <v>0.88</v>
      </c>
      <c r="G71" s="4">
        <v>143</v>
      </c>
      <c r="H71" s="4">
        <v>3</v>
      </c>
      <c r="I71" s="19">
        <v>0.37</v>
      </c>
      <c r="J71" s="6">
        <v>553</v>
      </c>
      <c r="K71" s="4">
        <v>12</v>
      </c>
      <c r="L71" s="4">
        <v>2.54</v>
      </c>
      <c r="M71" s="4">
        <v>157</v>
      </c>
      <c r="N71" s="4">
        <v>4</v>
      </c>
      <c r="O71" s="22">
        <v>0.37</v>
      </c>
      <c r="P71" s="36">
        <f t="shared" si="8"/>
        <v>2.3783783783783785</v>
      </c>
      <c r="Q71" s="19">
        <f t="shared" si="9"/>
        <v>0.42045454545454547</v>
      </c>
      <c r="R71" s="36">
        <f t="shared" si="10"/>
        <v>6.8648648648648649</v>
      </c>
      <c r="S71" s="19">
        <f t="shared" si="11"/>
        <v>0.14566929133858267</v>
      </c>
      <c r="T71" s="36">
        <f t="shared" si="12"/>
        <v>2.8863636363636362</v>
      </c>
      <c r="U71" s="19">
        <f t="shared" si="13"/>
        <v>0.34645669291338582</v>
      </c>
      <c r="V71" s="4">
        <f t="shared" si="14"/>
        <v>1</v>
      </c>
      <c r="W71" s="19">
        <f t="shared" si="15"/>
        <v>1</v>
      </c>
    </row>
    <row r="72" spans="1:23" s="4" customFormat="1" ht="13.8" x14ac:dyDescent="0.25">
      <c r="A72" s="4" t="s">
        <v>349</v>
      </c>
      <c r="B72" s="4" t="s">
        <v>211</v>
      </c>
      <c r="C72" s="4">
        <v>8003</v>
      </c>
      <c r="D72" s="6">
        <v>165</v>
      </c>
      <c r="E72" s="4">
        <v>9</v>
      </c>
      <c r="F72" s="4">
        <v>1.3</v>
      </c>
      <c r="G72" s="4">
        <v>66</v>
      </c>
      <c r="H72" s="4">
        <v>3</v>
      </c>
      <c r="I72" s="19">
        <v>1.3</v>
      </c>
      <c r="J72" s="6">
        <v>373</v>
      </c>
      <c r="K72" s="4">
        <v>16</v>
      </c>
      <c r="L72" s="4">
        <v>4.2699999999999996</v>
      </c>
      <c r="M72" s="4">
        <v>157</v>
      </c>
      <c r="N72" s="4">
        <v>6</v>
      </c>
      <c r="O72" s="22">
        <v>2.48</v>
      </c>
      <c r="P72" s="6">
        <f t="shared" si="8"/>
        <v>1</v>
      </c>
      <c r="Q72" s="19">
        <f t="shared" si="9"/>
        <v>1</v>
      </c>
      <c r="R72" s="6">
        <f t="shared" si="10"/>
        <v>1.721774193548387</v>
      </c>
      <c r="S72" s="19">
        <f t="shared" si="11"/>
        <v>0.58079625292740056</v>
      </c>
      <c r="T72" s="36">
        <f t="shared" si="12"/>
        <v>3.284615384615384</v>
      </c>
      <c r="U72" s="19">
        <f t="shared" si="13"/>
        <v>0.30444964871194385</v>
      </c>
      <c r="V72" s="4">
        <f t="shared" si="14"/>
        <v>1.9076923076923076</v>
      </c>
      <c r="W72" s="19">
        <f t="shared" si="15"/>
        <v>0.52419354838709675</v>
      </c>
    </row>
    <row r="73" spans="1:23" s="4" customFormat="1" ht="13.8" x14ac:dyDescent="0.25">
      <c r="A73" s="4" t="s">
        <v>353</v>
      </c>
      <c r="B73" s="4" t="s">
        <v>277</v>
      </c>
      <c r="C73" s="4">
        <v>7831</v>
      </c>
      <c r="D73" s="6">
        <v>62</v>
      </c>
      <c r="E73" s="4">
        <v>4</v>
      </c>
      <c r="F73" s="4">
        <v>0.52</v>
      </c>
      <c r="G73" s="4">
        <v>95</v>
      </c>
      <c r="H73" s="4">
        <v>6</v>
      </c>
      <c r="I73" s="19">
        <v>0.52</v>
      </c>
      <c r="J73" s="6">
        <v>136</v>
      </c>
      <c r="K73" s="4">
        <v>5</v>
      </c>
      <c r="L73" s="4">
        <v>0.52</v>
      </c>
      <c r="M73" s="4">
        <v>151</v>
      </c>
      <c r="N73" s="4">
        <v>7</v>
      </c>
      <c r="O73" s="22">
        <v>0.52</v>
      </c>
      <c r="P73" s="6">
        <f t="shared" si="8"/>
        <v>1</v>
      </c>
      <c r="Q73" s="19">
        <f t="shared" si="9"/>
        <v>1</v>
      </c>
      <c r="R73" s="6">
        <f t="shared" si="10"/>
        <v>1</v>
      </c>
      <c r="S73" s="19">
        <f t="shared" si="11"/>
        <v>1</v>
      </c>
      <c r="T73" s="6">
        <f t="shared" si="12"/>
        <v>1</v>
      </c>
      <c r="U73" s="19">
        <f t="shared" si="13"/>
        <v>1</v>
      </c>
      <c r="V73" s="4">
        <f t="shared" si="14"/>
        <v>1</v>
      </c>
      <c r="W73" s="19">
        <f t="shared" si="15"/>
        <v>1</v>
      </c>
    </row>
    <row r="74" spans="1:23" s="4" customFormat="1" ht="13.8" x14ac:dyDescent="0.25">
      <c r="A74" s="4" t="s">
        <v>34</v>
      </c>
      <c r="B74" s="4" t="s">
        <v>298</v>
      </c>
      <c r="C74" s="4">
        <v>40212</v>
      </c>
      <c r="D74" s="6">
        <v>64</v>
      </c>
      <c r="E74" s="4">
        <v>5</v>
      </c>
      <c r="F74" s="4">
        <v>0.2</v>
      </c>
      <c r="G74" s="3">
        <v>0</v>
      </c>
      <c r="H74" s="3">
        <v>0</v>
      </c>
      <c r="I74" s="20">
        <v>0</v>
      </c>
      <c r="J74" s="6">
        <v>504</v>
      </c>
      <c r="K74" s="4">
        <v>19</v>
      </c>
      <c r="L74" s="4">
        <v>0.87</v>
      </c>
      <c r="M74" s="4">
        <v>150</v>
      </c>
      <c r="N74" s="4">
        <v>7</v>
      </c>
      <c r="O74" s="22">
        <v>0.2</v>
      </c>
      <c r="P74" s="6" t="e">
        <f t="shared" si="8"/>
        <v>#DIV/0!</v>
      </c>
      <c r="Q74" s="19">
        <f t="shared" si="9"/>
        <v>0</v>
      </c>
      <c r="R74" s="36">
        <f t="shared" si="10"/>
        <v>4.3499999999999996</v>
      </c>
      <c r="S74" s="19">
        <f t="shared" si="11"/>
        <v>0.22988505747126439</v>
      </c>
      <c r="T74" s="36">
        <f t="shared" si="12"/>
        <v>4.3499999999999996</v>
      </c>
      <c r="U74" s="19">
        <f t="shared" si="13"/>
        <v>0.22988505747126439</v>
      </c>
      <c r="V74" s="4" t="e">
        <f t="shared" si="14"/>
        <v>#DIV/0!</v>
      </c>
      <c r="W74" s="19">
        <f t="shared" si="15"/>
        <v>0</v>
      </c>
    </row>
    <row r="75" spans="1:23" s="4" customFormat="1" ht="13.8" x14ac:dyDescent="0.25">
      <c r="A75" s="4" t="s">
        <v>19</v>
      </c>
      <c r="B75" s="4" t="s">
        <v>331</v>
      </c>
      <c r="C75" s="4">
        <v>46854</v>
      </c>
      <c r="D75" s="10">
        <v>0</v>
      </c>
      <c r="E75" s="9">
        <v>0</v>
      </c>
      <c r="F75" s="9">
        <v>0</v>
      </c>
      <c r="G75" s="9">
        <v>0</v>
      </c>
      <c r="H75" s="9">
        <v>0</v>
      </c>
      <c r="I75" s="11">
        <v>0</v>
      </c>
      <c r="J75" s="6">
        <v>483</v>
      </c>
      <c r="K75" s="4">
        <v>18</v>
      </c>
      <c r="L75" s="4">
        <v>0.47</v>
      </c>
      <c r="M75" s="4">
        <v>137</v>
      </c>
      <c r="N75" s="4">
        <v>8</v>
      </c>
      <c r="O75" s="22">
        <v>0.17</v>
      </c>
      <c r="P75" s="6" t="e">
        <f t="shared" si="8"/>
        <v>#DIV/0!</v>
      </c>
      <c r="Q75" s="19" t="e">
        <f t="shared" si="9"/>
        <v>#DIV/0!</v>
      </c>
      <c r="R75" s="36">
        <f t="shared" si="10"/>
        <v>2.7647058823529407</v>
      </c>
      <c r="S75" s="19">
        <f t="shared" si="11"/>
        <v>0.36170212765957449</v>
      </c>
      <c r="T75" s="6" t="e">
        <f t="shared" si="12"/>
        <v>#DIV/0!</v>
      </c>
      <c r="U75" s="19">
        <f t="shared" si="13"/>
        <v>0</v>
      </c>
      <c r="V75" s="4" t="e">
        <f t="shared" si="14"/>
        <v>#DIV/0!</v>
      </c>
      <c r="W75" s="19">
        <f t="shared" si="15"/>
        <v>0</v>
      </c>
    </row>
    <row r="76" spans="1:23" s="4" customFormat="1" ht="13.8" x14ac:dyDescent="0.25">
      <c r="A76" s="4" t="s">
        <v>53</v>
      </c>
      <c r="B76" s="4" t="s">
        <v>229</v>
      </c>
      <c r="C76" s="4">
        <v>50737</v>
      </c>
      <c r="D76" s="6">
        <v>904</v>
      </c>
      <c r="E76" s="4">
        <v>37</v>
      </c>
      <c r="F76" s="4">
        <v>1.18</v>
      </c>
      <c r="G76" s="4">
        <v>138</v>
      </c>
      <c r="H76" s="4">
        <v>7</v>
      </c>
      <c r="I76" s="19">
        <v>0.24</v>
      </c>
      <c r="J76" s="6">
        <v>863</v>
      </c>
      <c r="K76" s="4">
        <v>41</v>
      </c>
      <c r="L76" s="4">
        <v>1.18</v>
      </c>
      <c r="M76" s="4">
        <v>136</v>
      </c>
      <c r="N76" s="4">
        <v>6</v>
      </c>
      <c r="O76" s="22">
        <v>0.24</v>
      </c>
      <c r="P76" s="36">
        <f t="shared" si="8"/>
        <v>4.916666666666667</v>
      </c>
      <c r="Q76" s="19">
        <f t="shared" si="9"/>
        <v>0.20338983050847459</v>
      </c>
      <c r="R76" s="36">
        <f t="shared" si="10"/>
        <v>4.916666666666667</v>
      </c>
      <c r="S76" s="19">
        <f t="shared" si="11"/>
        <v>0.20338983050847459</v>
      </c>
      <c r="T76" s="6">
        <f t="shared" si="12"/>
        <v>1</v>
      </c>
      <c r="U76" s="19">
        <f t="shared" si="13"/>
        <v>1</v>
      </c>
      <c r="V76" s="4">
        <f t="shared" si="14"/>
        <v>1</v>
      </c>
      <c r="W76" s="19">
        <f t="shared" si="15"/>
        <v>1</v>
      </c>
    </row>
    <row r="77" spans="1:23" s="4" customFormat="1" ht="13.8" x14ac:dyDescent="0.25">
      <c r="A77" s="4" t="s">
        <v>65</v>
      </c>
      <c r="B77" s="4" t="s">
        <v>292</v>
      </c>
      <c r="C77" s="4">
        <v>14305</v>
      </c>
      <c r="D77" s="6">
        <v>94</v>
      </c>
      <c r="E77" s="4">
        <v>6</v>
      </c>
      <c r="F77" s="4">
        <v>0.27</v>
      </c>
      <c r="G77" s="4">
        <v>59</v>
      </c>
      <c r="H77" s="4">
        <v>3</v>
      </c>
      <c r="I77" s="19">
        <v>0.27</v>
      </c>
      <c r="J77" s="6">
        <v>193</v>
      </c>
      <c r="K77" s="4">
        <v>11</v>
      </c>
      <c r="L77" s="4">
        <v>0.62</v>
      </c>
      <c r="M77" s="4">
        <v>136</v>
      </c>
      <c r="N77" s="4">
        <v>8</v>
      </c>
      <c r="O77" s="22">
        <v>0.62</v>
      </c>
      <c r="P77" s="6">
        <f t="shared" si="8"/>
        <v>1</v>
      </c>
      <c r="Q77" s="19">
        <f t="shared" si="9"/>
        <v>1</v>
      </c>
      <c r="R77" s="6">
        <f t="shared" si="10"/>
        <v>1</v>
      </c>
      <c r="S77" s="19">
        <f t="shared" si="11"/>
        <v>1</v>
      </c>
      <c r="T77" s="36">
        <f t="shared" si="12"/>
        <v>2.2962962962962963</v>
      </c>
      <c r="U77" s="19">
        <f t="shared" si="13"/>
        <v>0.43548387096774199</v>
      </c>
      <c r="V77" s="38">
        <f t="shared" si="14"/>
        <v>2.2962962962962963</v>
      </c>
      <c r="W77" s="19">
        <f t="shared" si="15"/>
        <v>0.43548387096774199</v>
      </c>
    </row>
    <row r="78" spans="1:23" s="4" customFormat="1" ht="13.8" x14ac:dyDescent="0.25">
      <c r="A78" s="4" t="s">
        <v>156</v>
      </c>
      <c r="B78" s="4" t="s">
        <v>195</v>
      </c>
      <c r="C78" s="4">
        <v>14265</v>
      </c>
      <c r="D78" s="6">
        <v>153</v>
      </c>
      <c r="E78" s="4">
        <v>7</v>
      </c>
      <c r="F78" s="4">
        <v>0.27</v>
      </c>
      <c r="G78" s="4">
        <v>81</v>
      </c>
      <c r="H78" s="4">
        <v>5</v>
      </c>
      <c r="I78" s="19">
        <v>0.27</v>
      </c>
      <c r="J78" s="6">
        <v>161</v>
      </c>
      <c r="K78" s="4">
        <v>5</v>
      </c>
      <c r="L78" s="4">
        <v>0.27</v>
      </c>
      <c r="M78" s="4">
        <v>130</v>
      </c>
      <c r="N78" s="4">
        <v>5</v>
      </c>
      <c r="O78" s="22">
        <v>0.27</v>
      </c>
      <c r="P78" s="6">
        <f t="shared" si="8"/>
        <v>1</v>
      </c>
      <c r="Q78" s="19">
        <f t="shared" si="9"/>
        <v>1</v>
      </c>
      <c r="R78" s="6">
        <f t="shared" si="10"/>
        <v>1</v>
      </c>
      <c r="S78" s="19">
        <f t="shared" si="11"/>
        <v>1</v>
      </c>
      <c r="T78" s="6">
        <f t="shared" si="12"/>
        <v>1</v>
      </c>
      <c r="U78" s="19">
        <f t="shared" si="13"/>
        <v>1</v>
      </c>
      <c r="V78" s="4">
        <f t="shared" si="14"/>
        <v>1</v>
      </c>
      <c r="W78" s="19">
        <f t="shared" si="15"/>
        <v>1</v>
      </c>
    </row>
    <row r="79" spans="1:23" s="4" customFormat="1" ht="13.8" x14ac:dyDescent="0.25">
      <c r="A79" s="4" t="s">
        <v>107</v>
      </c>
      <c r="B79" s="4" t="s">
        <v>381</v>
      </c>
      <c r="C79" s="4">
        <v>70083</v>
      </c>
      <c r="D79" s="10">
        <v>0</v>
      </c>
      <c r="E79" s="9">
        <v>0</v>
      </c>
      <c r="F79" s="9">
        <v>0</v>
      </c>
      <c r="G79" s="9">
        <v>0</v>
      </c>
      <c r="H79" s="9">
        <v>0</v>
      </c>
      <c r="I79" s="11">
        <v>0</v>
      </c>
      <c r="J79" s="6">
        <v>257</v>
      </c>
      <c r="K79" s="4">
        <v>8</v>
      </c>
      <c r="L79" s="4">
        <v>0.17</v>
      </c>
      <c r="M79" s="4">
        <v>125</v>
      </c>
      <c r="N79" s="4">
        <v>6</v>
      </c>
      <c r="O79" s="22">
        <v>0.11</v>
      </c>
      <c r="P79" s="6" t="e">
        <f t="shared" si="8"/>
        <v>#DIV/0!</v>
      </c>
      <c r="Q79" s="19" t="e">
        <f t="shared" si="9"/>
        <v>#DIV/0!</v>
      </c>
      <c r="R79" s="6">
        <f t="shared" si="10"/>
        <v>1.5454545454545456</v>
      </c>
      <c r="S79" s="19">
        <f t="shared" si="11"/>
        <v>0.64705882352941169</v>
      </c>
      <c r="T79" s="6" t="e">
        <f t="shared" si="12"/>
        <v>#DIV/0!</v>
      </c>
      <c r="U79" s="19">
        <f t="shared" si="13"/>
        <v>0</v>
      </c>
      <c r="V79" s="4" t="e">
        <f t="shared" si="14"/>
        <v>#DIV/0!</v>
      </c>
      <c r="W79" s="19">
        <f t="shared" si="15"/>
        <v>0</v>
      </c>
    </row>
    <row r="80" spans="1:23" s="4" customFormat="1" ht="13.8" x14ac:dyDescent="0.25">
      <c r="A80" s="4" t="s">
        <v>27</v>
      </c>
      <c r="B80" s="4" t="s">
        <v>352</v>
      </c>
      <c r="C80" s="4">
        <v>72910</v>
      </c>
      <c r="D80" s="8">
        <v>0</v>
      </c>
      <c r="E80" s="3">
        <v>0</v>
      </c>
      <c r="F80" s="3">
        <v>0</v>
      </c>
      <c r="G80" s="4">
        <v>128</v>
      </c>
      <c r="H80" s="4">
        <v>4</v>
      </c>
      <c r="I80" s="19">
        <v>0.1</v>
      </c>
      <c r="J80" s="10">
        <v>0</v>
      </c>
      <c r="K80" s="9">
        <v>0</v>
      </c>
      <c r="L80" s="9">
        <v>0</v>
      </c>
      <c r="M80" s="4">
        <v>123</v>
      </c>
      <c r="N80" s="4">
        <v>6</v>
      </c>
      <c r="O80" s="22">
        <v>0.1</v>
      </c>
      <c r="P80" s="6">
        <f t="shared" si="8"/>
        <v>0</v>
      </c>
      <c r="Q80" s="19" t="e">
        <f t="shared" si="9"/>
        <v>#DIV/0!</v>
      </c>
      <c r="R80" s="6">
        <f t="shared" si="10"/>
        <v>0</v>
      </c>
      <c r="S80" s="19" t="e">
        <f t="shared" si="11"/>
        <v>#DIV/0!</v>
      </c>
      <c r="T80" s="6" t="e">
        <f t="shared" si="12"/>
        <v>#DIV/0!</v>
      </c>
      <c r="U80" s="19" t="e">
        <f t="shared" si="13"/>
        <v>#DIV/0!</v>
      </c>
      <c r="V80" s="4">
        <f t="shared" si="14"/>
        <v>1</v>
      </c>
      <c r="W80" s="19">
        <f t="shared" si="15"/>
        <v>1</v>
      </c>
    </row>
    <row r="81" spans="1:23" s="4" customFormat="1" ht="13.8" x14ac:dyDescent="0.25">
      <c r="A81" s="4" t="s">
        <v>48</v>
      </c>
      <c r="B81" s="4" t="s">
        <v>255</v>
      </c>
      <c r="C81" s="4">
        <v>76888</v>
      </c>
      <c r="D81" s="6">
        <v>1635</v>
      </c>
      <c r="E81" s="4">
        <v>49</v>
      </c>
      <c r="F81" s="4">
        <v>0.84</v>
      </c>
      <c r="G81" s="4">
        <v>89</v>
      </c>
      <c r="H81" s="4">
        <v>4</v>
      </c>
      <c r="I81" s="19">
        <v>0.1</v>
      </c>
      <c r="J81" s="6">
        <v>1460</v>
      </c>
      <c r="K81" s="4">
        <v>50</v>
      </c>
      <c r="L81" s="4">
        <v>1.03</v>
      </c>
      <c r="M81" s="4">
        <v>122</v>
      </c>
      <c r="N81" s="4">
        <v>3</v>
      </c>
      <c r="O81" s="22">
        <v>0.15</v>
      </c>
      <c r="P81" s="36">
        <f t="shared" si="8"/>
        <v>8.3999999999999986</v>
      </c>
      <c r="Q81" s="19">
        <f t="shared" si="9"/>
        <v>0.11904761904761905</v>
      </c>
      <c r="R81" s="36">
        <f t="shared" si="10"/>
        <v>6.8666666666666671</v>
      </c>
      <c r="S81" s="19">
        <f t="shared" si="11"/>
        <v>0.14563106796116504</v>
      </c>
      <c r="T81" s="6">
        <f t="shared" si="12"/>
        <v>1.2261904761904763</v>
      </c>
      <c r="U81" s="19">
        <f t="shared" si="13"/>
        <v>0.81553398058252424</v>
      </c>
      <c r="V81" s="4">
        <f t="shared" si="14"/>
        <v>1.4999999999999998</v>
      </c>
      <c r="W81" s="19">
        <f t="shared" si="15"/>
        <v>0.66666666666666674</v>
      </c>
    </row>
    <row r="82" spans="1:23" s="4" customFormat="1" ht="13.8" x14ac:dyDescent="0.25">
      <c r="A82" s="4" t="s">
        <v>79</v>
      </c>
      <c r="B82" s="4" t="s">
        <v>372</v>
      </c>
      <c r="C82" s="4">
        <v>30718</v>
      </c>
      <c r="D82" s="10">
        <v>0</v>
      </c>
      <c r="E82" s="9">
        <v>0</v>
      </c>
      <c r="F82" s="9">
        <v>0</v>
      </c>
      <c r="G82" s="9">
        <v>0</v>
      </c>
      <c r="H82" s="9">
        <v>0</v>
      </c>
      <c r="I82" s="11">
        <v>0</v>
      </c>
      <c r="J82" s="6">
        <v>467</v>
      </c>
      <c r="K82" s="4">
        <v>12</v>
      </c>
      <c r="L82" s="4">
        <v>0.59</v>
      </c>
      <c r="M82" s="4">
        <v>118</v>
      </c>
      <c r="N82" s="4">
        <v>4</v>
      </c>
      <c r="O82" s="22">
        <v>0.26</v>
      </c>
      <c r="P82" s="6" t="e">
        <f t="shared" si="8"/>
        <v>#DIV/0!</v>
      </c>
      <c r="Q82" s="19" t="e">
        <f t="shared" si="9"/>
        <v>#DIV/0!</v>
      </c>
      <c r="R82" s="36">
        <f t="shared" si="10"/>
        <v>2.2692307692307692</v>
      </c>
      <c r="S82" s="19">
        <f t="shared" si="11"/>
        <v>0.44067796610169496</v>
      </c>
      <c r="T82" s="6" t="e">
        <f t="shared" si="12"/>
        <v>#DIV/0!</v>
      </c>
      <c r="U82" s="19">
        <f t="shared" si="13"/>
        <v>0</v>
      </c>
      <c r="V82" s="4" t="e">
        <f t="shared" si="14"/>
        <v>#DIV/0!</v>
      </c>
      <c r="W82" s="19">
        <f t="shared" si="15"/>
        <v>0</v>
      </c>
    </row>
    <row r="83" spans="1:23" s="4" customFormat="1" ht="13.8" x14ac:dyDescent="0.25">
      <c r="A83" s="4" t="s">
        <v>55</v>
      </c>
      <c r="B83" s="4" t="s">
        <v>346</v>
      </c>
      <c r="C83" s="4">
        <v>33950</v>
      </c>
      <c r="D83" s="6">
        <v>680</v>
      </c>
      <c r="E83" s="4">
        <v>24</v>
      </c>
      <c r="F83" s="4">
        <v>1.32</v>
      </c>
      <c r="G83" s="30">
        <v>0</v>
      </c>
      <c r="H83" s="30">
        <v>0</v>
      </c>
      <c r="I83" s="31">
        <v>0</v>
      </c>
      <c r="J83" s="6">
        <v>836</v>
      </c>
      <c r="K83" s="4">
        <v>30</v>
      </c>
      <c r="L83" s="4">
        <v>1.0900000000000001</v>
      </c>
      <c r="M83" s="4">
        <v>116</v>
      </c>
      <c r="N83" s="4">
        <v>5</v>
      </c>
      <c r="O83" s="22">
        <v>0.52</v>
      </c>
      <c r="P83" s="6" t="e">
        <f t="shared" si="8"/>
        <v>#DIV/0!</v>
      </c>
      <c r="Q83" s="19">
        <f t="shared" si="9"/>
        <v>0</v>
      </c>
      <c r="R83" s="36">
        <f t="shared" si="10"/>
        <v>2.0961538461538463</v>
      </c>
      <c r="S83" s="19">
        <f t="shared" si="11"/>
        <v>0.47706422018348621</v>
      </c>
      <c r="T83" s="6">
        <f t="shared" si="12"/>
        <v>0.8257575757575758</v>
      </c>
      <c r="U83" s="19">
        <f t="shared" si="13"/>
        <v>1.2110091743119267</v>
      </c>
      <c r="V83" s="4" t="e">
        <f t="shared" si="14"/>
        <v>#DIV/0!</v>
      </c>
      <c r="W83" s="19">
        <f t="shared" si="15"/>
        <v>0</v>
      </c>
    </row>
    <row r="84" spans="1:23" s="4" customFormat="1" ht="13.8" x14ac:dyDescent="0.25">
      <c r="A84" s="4" t="s">
        <v>46</v>
      </c>
      <c r="B84" s="4" t="s">
        <v>313</v>
      </c>
      <c r="C84" s="4">
        <v>9248</v>
      </c>
      <c r="D84" s="6">
        <v>134</v>
      </c>
      <c r="E84" s="4">
        <v>6</v>
      </c>
      <c r="F84" s="4">
        <v>0.44</v>
      </c>
      <c r="G84" s="30">
        <v>0</v>
      </c>
      <c r="H84" s="30">
        <v>0</v>
      </c>
      <c r="I84" s="31">
        <v>0</v>
      </c>
      <c r="J84" s="6">
        <v>96</v>
      </c>
      <c r="K84" s="4">
        <v>6</v>
      </c>
      <c r="L84" s="4">
        <v>0.44</v>
      </c>
      <c r="M84" s="4">
        <v>114</v>
      </c>
      <c r="N84" s="4">
        <v>5</v>
      </c>
      <c r="O84" s="22">
        <v>0.44</v>
      </c>
      <c r="P84" s="6" t="e">
        <f t="shared" si="8"/>
        <v>#DIV/0!</v>
      </c>
      <c r="Q84" s="19">
        <f t="shared" si="9"/>
        <v>0</v>
      </c>
      <c r="R84" s="6">
        <f t="shared" si="10"/>
        <v>1</v>
      </c>
      <c r="S84" s="19">
        <f t="shared" si="11"/>
        <v>1</v>
      </c>
      <c r="T84" s="6">
        <f t="shared" si="12"/>
        <v>1</v>
      </c>
      <c r="U84" s="19">
        <f t="shared" si="13"/>
        <v>1</v>
      </c>
      <c r="V84" s="4" t="e">
        <f t="shared" si="14"/>
        <v>#DIV/0!</v>
      </c>
      <c r="W84" s="19">
        <f t="shared" si="15"/>
        <v>0</v>
      </c>
    </row>
    <row r="85" spans="1:23" s="4" customFormat="1" ht="13.8" x14ac:dyDescent="0.25">
      <c r="A85" s="4" t="s">
        <v>54</v>
      </c>
      <c r="B85" s="4" t="s">
        <v>210</v>
      </c>
      <c r="C85" s="4">
        <v>10375</v>
      </c>
      <c r="D85" s="6">
        <v>205</v>
      </c>
      <c r="E85" s="4">
        <v>5</v>
      </c>
      <c r="F85" s="4">
        <v>0.39</v>
      </c>
      <c r="G85" s="3">
        <v>0</v>
      </c>
      <c r="H85" s="3">
        <v>0</v>
      </c>
      <c r="I85" s="20">
        <v>0</v>
      </c>
      <c r="J85" s="6">
        <v>171</v>
      </c>
      <c r="K85" s="4">
        <v>4</v>
      </c>
      <c r="L85" s="4">
        <v>0.39</v>
      </c>
      <c r="M85" s="4">
        <v>109</v>
      </c>
      <c r="N85" s="4">
        <v>4</v>
      </c>
      <c r="O85" s="22">
        <v>0.39</v>
      </c>
      <c r="P85" s="6" t="e">
        <f t="shared" si="8"/>
        <v>#DIV/0!</v>
      </c>
      <c r="Q85" s="19">
        <f t="shared" si="9"/>
        <v>0</v>
      </c>
      <c r="R85" s="6">
        <f t="shared" si="10"/>
        <v>1</v>
      </c>
      <c r="S85" s="19">
        <f t="shared" si="11"/>
        <v>1</v>
      </c>
      <c r="T85" s="6">
        <f t="shared" si="12"/>
        <v>1</v>
      </c>
      <c r="U85" s="19">
        <f t="shared" si="13"/>
        <v>1</v>
      </c>
      <c r="V85" s="4" t="e">
        <f t="shared" si="14"/>
        <v>#DIV/0!</v>
      </c>
      <c r="W85" s="19">
        <f t="shared" si="15"/>
        <v>0</v>
      </c>
    </row>
    <row r="86" spans="1:23" s="4" customFormat="1" ht="13.8" x14ac:dyDescent="0.25">
      <c r="A86" s="4" t="s">
        <v>57</v>
      </c>
      <c r="B86" s="4" t="s">
        <v>455</v>
      </c>
      <c r="C86" s="4">
        <v>8144</v>
      </c>
      <c r="D86" s="10">
        <v>0</v>
      </c>
      <c r="E86" s="9">
        <v>0</v>
      </c>
      <c r="F86" s="9">
        <v>0</v>
      </c>
      <c r="G86" s="9">
        <v>0</v>
      </c>
      <c r="H86" s="9">
        <v>0</v>
      </c>
      <c r="I86" s="11">
        <v>0</v>
      </c>
      <c r="J86" s="6">
        <v>79</v>
      </c>
      <c r="K86" s="4">
        <v>2</v>
      </c>
      <c r="L86" s="4">
        <v>0.51</v>
      </c>
      <c r="M86" s="4">
        <v>109</v>
      </c>
      <c r="N86" s="4">
        <v>3</v>
      </c>
      <c r="O86" s="22">
        <v>0.51</v>
      </c>
      <c r="P86" s="6" t="e">
        <f t="shared" si="8"/>
        <v>#DIV/0!</v>
      </c>
      <c r="Q86" s="19" t="e">
        <f t="shared" si="9"/>
        <v>#DIV/0!</v>
      </c>
      <c r="R86" s="6">
        <f t="shared" si="10"/>
        <v>1</v>
      </c>
      <c r="S86" s="19">
        <f t="shared" si="11"/>
        <v>1</v>
      </c>
      <c r="T86" s="6" t="e">
        <f t="shared" si="12"/>
        <v>#DIV/0!</v>
      </c>
      <c r="U86" s="19">
        <f t="shared" si="13"/>
        <v>0</v>
      </c>
      <c r="V86" s="4" t="e">
        <f t="shared" si="14"/>
        <v>#DIV/0!</v>
      </c>
      <c r="W86" s="19">
        <f t="shared" si="15"/>
        <v>0</v>
      </c>
    </row>
    <row r="87" spans="1:23" s="4" customFormat="1" ht="13.8" x14ac:dyDescent="0.25">
      <c r="A87" s="4" t="s">
        <v>80</v>
      </c>
      <c r="B87" s="4" t="s">
        <v>374</v>
      </c>
      <c r="C87" s="4">
        <v>77383</v>
      </c>
      <c r="D87" s="10">
        <v>0</v>
      </c>
      <c r="E87" s="9">
        <v>0</v>
      </c>
      <c r="F87" s="9">
        <v>0</v>
      </c>
      <c r="G87" s="9">
        <v>0</v>
      </c>
      <c r="H87" s="9">
        <v>0</v>
      </c>
      <c r="I87" s="11">
        <v>0</v>
      </c>
      <c r="J87" s="6">
        <v>379</v>
      </c>
      <c r="K87" s="4">
        <v>14</v>
      </c>
      <c r="L87" s="4">
        <v>0.32</v>
      </c>
      <c r="M87" s="4">
        <v>104</v>
      </c>
      <c r="N87" s="4">
        <v>6</v>
      </c>
      <c r="O87" s="22">
        <v>0.15</v>
      </c>
      <c r="P87" s="6" t="e">
        <f t="shared" si="8"/>
        <v>#DIV/0!</v>
      </c>
      <c r="Q87" s="19" t="e">
        <f t="shared" si="9"/>
        <v>#DIV/0!</v>
      </c>
      <c r="R87" s="36">
        <f t="shared" si="10"/>
        <v>2.1333333333333333</v>
      </c>
      <c r="S87" s="19">
        <f t="shared" si="11"/>
        <v>0.46875</v>
      </c>
      <c r="T87" s="6" t="e">
        <f t="shared" si="12"/>
        <v>#DIV/0!</v>
      </c>
      <c r="U87" s="19">
        <f t="shared" si="13"/>
        <v>0</v>
      </c>
      <c r="V87" s="4" t="e">
        <f t="shared" si="14"/>
        <v>#DIV/0!</v>
      </c>
      <c r="W87" s="19">
        <f t="shared" si="15"/>
        <v>0</v>
      </c>
    </row>
    <row r="88" spans="1:23" s="4" customFormat="1" ht="13.8" x14ac:dyDescent="0.25">
      <c r="A88" s="4" t="s">
        <v>72</v>
      </c>
      <c r="B88" s="4" t="s">
        <v>281</v>
      </c>
      <c r="C88" s="4">
        <v>32596</v>
      </c>
      <c r="D88" s="6">
        <v>253</v>
      </c>
      <c r="E88" s="4">
        <v>6</v>
      </c>
      <c r="F88" s="4">
        <v>0.24</v>
      </c>
      <c r="G88" s="4">
        <v>139</v>
      </c>
      <c r="H88" s="4">
        <v>4</v>
      </c>
      <c r="I88" s="19">
        <v>0.55000000000000004</v>
      </c>
      <c r="J88" s="6">
        <v>47</v>
      </c>
      <c r="K88" s="4">
        <v>3</v>
      </c>
      <c r="L88" s="4">
        <v>0.12</v>
      </c>
      <c r="M88" s="4">
        <v>104</v>
      </c>
      <c r="N88" s="4">
        <v>4</v>
      </c>
      <c r="O88" s="22">
        <v>0.39</v>
      </c>
      <c r="P88" s="6">
        <f t="shared" si="8"/>
        <v>0.43636363636363629</v>
      </c>
      <c r="Q88" s="37">
        <f t="shared" si="9"/>
        <v>2.291666666666667</v>
      </c>
      <c r="R88" s="6">
        <f t="shared" si="10"/>
        <v>0.30769230769230765</v>
      </c>
      <c r="S88" s="37">
        <f t="shared" si="11"/>
        <v>3.2500000000000004</v>
      </c>
      <c r="T88" s="6">
        <f t="shared" si="12"/>
        <v>0.5</v>
      </c>
      <c r="U88" s="37">
        <f t="shared" si="13"/>
        <v>2</v>
      </c>
      <c r="V88" s="4">
        <f t="shared" si="14"/>
        <v>0.70909090909090911</v>
      </c>
      <c r="W88" s="19">
        <f t="shared" si="15"/>
        <v>1.4102564102564104</v>
      </c>
    </row>
    <row r="89" spans="1:23" s="4" customFormat="1" ht="13.8" x14ac:dyDescent="0.25">
      <c r="A89" s="4" t="s">
        <v>104</v>
      </c>
      <c r="B89" s="4" t="s">
        <v>278</v>
      </c>
      <c r="C89" s="4">
        <v>25474</v>
      </c>
      <c r="D89" s="6">
        <v>36</v>
      </c>
      <c r="E89" s="4">
        <v>4</v>
      </c>
      <c r="F89" s="4">
        <v>0.32</v>
      </c>
      <c r="G89" s="30">
        <v>0</v>
      </c>
      <c r="H89" s="30">
        <v>0</v>
      </c>
      <c r="I89" s="31">
        <v>0</v>
      </c>
      <c r="J89" s="6">
        <v>64</v>
      </c>
      <c r="K89" s="4">
        <v>6</v>
      </c>
      <c r="L89" s="4">
        <v>0.32</v>
      </c>
      <c r="M89" s="4">
        <v>101</v>
      </c>
      <c r="N89" s="4">
        <v>7</v>
      </c>
      <c r="O89" s="22">
        <v>0.32</v>
      </c>
      <c r="P89" s="6" t="e">
        <f t="shared" si="8"/>
        <v>#DIV/0!</v>
      </c>
      <c r="Q89" s="19">
        <f t="shared" si="9"/>
        <v>0</v>
      </c>
      <c r="R89" s="6">
        <f t="shared" si="10"/>
        <v>1</v>
      </c>
      <c r="S89" s="19">
        <f t="shared" si="11"/>
        <v>1</v>
      </c>
      <c r="T89" s="6">
        <f t="shared" si="12"/>
        <v>1</v>
      </c>
      <c r="U89" s="19">
        <f t="shared" si="13"/>
        <v>1</v>
      </c>
      <c r="V89" s="4" t="e">
        <f t="shared" si="14"/>
        <v>#DIV/0!</v>
      </c>
      <c r="W89" s="19">
        <f t="shared" si="15"/>
        <v>0</v>
      </c>
    </row>
    <row r="90" spans="1:23" s="4" customFormat="1" ht="13.8" x14ac:dyDescent="0.25">
      <c r="A90" s="4" t="s">
        <v>76</v>
      </c>
      <c r="B90" s="4" t="s">
        <v>184</v>
      </c>
      <c r="C90" s="4">
        <v>13548</v>
      </c>
      <c r="D90" s="6">
        <v>130</v>
      </c>
      <c r="E90" s="4">
        <v>5</v>
      </c>
      <c r="F90" s="4">
        <v>0.66</v>
      </c>
      <c r="G90" s="30">
        <v>0</v>
      </c>
      <c r="H90" s="30">
        <v>0</v>
      </c>
      <c r="I90" s="31">
        <v>0</v>
      </c>
      <c r="J90" s="6">
        <v>181</v>
      </c>
      <c r="K90" s="4">
        <v>6</v>
      </c>
      <c r="L90" s="4">
        <v>0.66</v>
      </c>
      <c r="M90" s="4">
        <v>100</v>
      </c>
      <c r="N90" s="4">
        <v>3</v>
      </c>
      <c r="O90" s="22">
        <v>0.28999999999999998</v>
      </c>
      <c r="P90" s="6" t="e">
        <f t="shared" si="8"/>
        <v>#DIV/0!</v>
      </c>
      <c r="Q90" s="19">
        <f t="shared" si="9"/>
        <v>0</v>
      </c>
      <c r="R90" s="36">
        <f t="shared" si="10"/>
        <v>2.2758620689655173</v>
      </c>
      <c r="S90" s="19">
        <f t="shared" si="11"/>
        <v>0.43939393939393934</v>
      </c>
      <c r="T90" s="6">
        <f t="shared" si="12"/>
        <v>1</v>
      </c>
      <c r="U90" s="19">
        <f t="shared" si="13"/>
        <v>1</v>
      </c>
      <c r="V90" s="4" t="e">
        <f t="shared" si="14"/>
        <v>#DIV/0!</v>
      </c>
      <c r="W90" s="19">
        <f t="shared" si="15"/>
        <v>0</v>
      </c>
    </row>
    <row r="91" spans="1:23" s="4" customFormat="1" ht="13.8" x14ac:dyDescent="0.25">
      <c r="A91" s="4" t="s">
        <v>103</v>
      </c>
      <c r="B91" s="4" t="s">
        <v>228</v>
      </c>
      <c r="C91" s="4">
        <v>52324</v>
      </c>
      <c r="D91" s="6">
        <v>95</v>
      </c>
      <c r="E91" s="4">
        <v>6</v>
      </c>
      <c r="F91" s="4">
        <v>0.23</v>
      </c>
      <c r="G91" s="4">
        <v>110</v>
      </c>
      <c r="H91" s="4">
        <v>6</v>
      </c>
      <c r="I91" s="19">
        <v>0.32</v>
      </c>
      <c r="J91" s="6">
        <v>160</v>
      </c>
      <c r="K91" s="4">
        <v>6</v>
      </c>
      <c r="L91" s="4">
        <v>0.23</v>
      </c>
      <c r="M91" s="4">
        <v>99</v>
      </c>
      <c r="N91" s="4">
        <v>5</v>
      </c>
      <c r="O91" s="22">
        <v>0.15</v>
      </c>
      <c r="P91" s="6">
        <f t="shared" si="8"/>
        <v>0.71875</v>
      </c>
      <c r="Q91" s="19">
        <f t="shared" si="9"/>
        <v>1.3913043478260869</v>
      </c>
      <c r="R91" s="6">
        <f t="shared" si="10"/>
        <v>1.5333333333333334</v>
      </c>
      <c r="S91" s="19">
        <f t="shared" si="11"/>
        <v>0.65217391304347816</v>
      </c>
      <c r="T91" s="6">
        <f t="shared" si="12"/>
        <v>1</v>
      </c>
      <c r="U91" s="19">
        <f t="shared" si="13"/>
        <v>1</v>
      </c>
      <c r="V91" s="4">
        <f t="shared" si="14"/>
        <v>0.46875</v>
      </c>
      <c r="W91" s="37">
        <f t="shared" si="15"/>
        <v>2.1333333333333333</v>
      </c>
    </row>
    <row r="92" spans="1:23" s="4" customFormat="1" ht="13.8" x14ac:dyDescent="0.25">
      <c r="A92" s="4" t="s">
        <v>106</v>
      </c>
      <c r="B92" s="4" t="s">
        <v>183</v>
      </c>
      <c r="C92" s="4">
        <v>15152</v>
      </c>
      <c r="D92" s="6">
        <v>224</v>
      </c>
      <c r="E92" s="4">
        <v>8</v>
      </c>
      <c r="F92" s="4">
        <v>0.57999999999999996</v>
      </c>
      <c r="G92" s="4">
        <v>83</v>
      </c>
      <c r="H92" s="4">
        <v>3</v>
      </c>
      <c r="I92" s="19">
        <v>0.26</v>
      </c>
      <c r="J92" s="6">
        <v>216</v>
      </c>
      <c r="K92" s="4">
        <v>8</v>
      </c>
      <c r="L92" s="4">
        <v>0.57999999999999996</v>
      </c>
      <c r="M92" s="4">
        <v>97</v>
      </c>
      <c r="N92" s="4">
        <v>4</v>
      </c>
      <c r="O92" s="22">
        <v>0.26</v>
      </c>
      <c r="P92" s="36">
        <f t="shared" si="8"/>
        <v>2.2307692307692304</v>
      </c>
      <c r="Q92" s="19">
        <f t="shared" si="9"/>
        <v>0.44827586206896558</v>
      </c>
      <c r="R92" s="36">
        <f t="shared" si="10"/>
        <v>2.2307692307692304</v>
      </c>
      <c r="S92" s="19">
        <f t="shared" si="11"/>
        <v>0.44827586206896558</v>
      </c>
      <c r="T92" s="6">
        <f t="shared" si="12"/>
        <v>1</v>
      </c>
      <c r="U92" s="19">
        <f t="shared" si="13"/>
        <v>1</v>
      </c>
      <c r="V92" s="4">
        <f t="shared" si="14"/>
        <v>1</v>
      </c>
      <c r="W92" s="19">
        <f t="shared" si="15"/>
        <v>1</v>
      </c>
    </row>
    <row r="93" spans="1:23" s="4" customFormat="1" ht="13.8" x14ac:dyDescent="0.25">
      <c r="A93" s="4" t="s">
        <v>81</v>
      </c>
      <c r="B93" s="4" t="s">
        <v>193</v>
      </c>
      <c r="C93" s="4">
        <v>17912</v>
      </c>
      <c r="D93" s="6">
        <v>916</v>
      </c>
      <c r="E93" s="4">
        <v>29</v>
      </c>
      <c r="F93" s="4">
        <v>2.94</v>
      </c>
      <c r="G93" s="4">
        <v>219</v>
      </c>
      <c r="H93" s="4">
        <v>5</v>
      </c>
      <c r="I93" s="19">
        <v>0.48</v>
      </c>
      <c r="J93" s="6">
        <v>793</v>
      </c>
      <c r="K93" s="4">
        <v>30</v>
      </c>
      <c r="L93" s="4">
        <v>2.94</v>
      </c>
      <c r="M93" s="4">
        <v>95</v>
      </c>
      <c r="N93" s="4">
        <v>4</v>
      </c>
      <c r="O93" s="22">
        <v>0.8</v>
      </c>
      <c r="P93" s="36">
        <f t="shared" si="8"/>
        <v>6.125</v>
      </c>
      <c r="Q93" s="19">
        <f t="shared" si="9"/>
        <v>0.16326530612244897</v>
      </c>
      <c r="R93" s="36">
        <f t="shared" si="10"/>
        <v>3.6749999999999998</v>
      </c>
      <c r="S93" s="19">
        <f t="shared" si="11"/>
        <v>0.27210884353741499</v>
      </c>
      <c r="T93" s="6">
        <f t="shared" si="12"/>
        <v>1</v>
      </c>
      <c r="U93" s="19">
        <f t="shared" si="13"/>
        <v>1</v>
      </c>
      <c r="V93" s="4">
        <f t="shared" si="14"/>
        <v>1.6666666666666667</v>
      </c>
      <c r="W93" s="19">
        <f t="shared" si="15"/>
        <v>0.6</v>
      </c>
    </row>
    <row r="94" spans="1:23" s="4" customFormat="1" ht="13.8" x14ac:dyDescent="0.25">
      <c r="A94" s="4" t="s">
        <v>60</v>
      </c>
      <c r="B94" s="4" t="s">
        <v>216</v>
      </c>
      <c r="C94" s="4">
        <v>22383</v>
      </c>
      <c r="D94" s="6">
        <v>1003</v>
      </c>
      <c r="E94" s="4">
        <v>28</v>
      </c>
      <c r="F94" s="4">
        <v>2.0099999999999998</v>
      </c>
      <c r="G94" s="4">
        <v>40</v>
      </c>
      <c r="H94" s="4">
        <v>4</v>
      </c>
      <c r="I94" s="19">
        <v>0.17</v>
      </c>
      <c r="J94" s="6">
        <v>648</v>
      </c>
      <c r="K94" s="4">
        <v>20</v>
      </c>
      <c r="L94" s="4">
        <v>1.2</v>
      </c>
      <c r="M94" s="4">
        <v>90</v>
      </c>
      <c r="N94" s="4">
        <v>5</v>
      </c>
      <c r="O94" s="22">
        <v>0.6</v>
      </c>
      <c r="P94" s="36">
        <f t="shared" si="8"/>
        <v>11.823529411764703</v>
      </c>
      <c r="Q94" s="19">
        <f t="shared" si="9"/>
        <v>8.4577114427860714E-2</v>
      </c>
      <c r="R94" s="36">
        <f t="shared" si="10"/>
        <v>2</v>
      </c>
      <c r="S94" s="19">
        <f t="shared" si="11"/>
        <v>0.5</v>
      </c>
      <c r="T94" s="6">
        <f t="shared" si="12"/>
        <v>0.59701492537313439</v>
      </c>
      <c r="U94" s="19">
        <f t="shared" si="13"/>
        <v>1.6749999999999998</v>
      </c>
      <c r="V94" s="38">
        <f t="shared" si="14"/>
        <v>3.5294117647058818</v>
      </c>
      <c r="W94" s="19">
        <f t="shared" si="15"/>
        <v>0.28333333333333338</v>
      </c>
    </row>
    <row r="95" spans="1:23" s="4" customFormat="1" ht="13.8" x14ac:dyDescent="0.25">
      <c r="A95" s="4" t="s">
        <v>90</v>
      </c>
      <c r="B95" s="4" t="s">
        <v>186</v>
      </c>
      <c r="C95" s="4">
        <v>9122</v>
      </c>
      <c r="D95" s="6">
        <v>91</v>
      </c>
      <c r="E95" s="4">
        <v>5</v>
      </c>
      <c r="F95" s="4">
        <v>1.0900000000000001</v>
      </c>
      <c r="G95" s="3">
        <v>0</v>
      </c>
      <c r="H95" s="3">
        <v>0</v>
      </c>
      <c r="I95" s="20">
        <v>0</v>
      </c>
      <c r="J95" s="6">
        <v>223</v>
      </c>
      <c r="K95" s="4">
        <v>9</v>
      </c>
      <c r="L95" s="4">
        <v>1.0900000000000001</v>
      </c>
      <c r="M95" s="4">
        <v>84</v>
      </c>
      <c r="N95" s="4">
        <v>3</v>
      </c>
      <c r="O95" s="22">
        <v>0.45</v>
      </c>
      <c r="P95" s="6" t="e">
        <f t="shared" si="8"/>
        <v>#DIV/0!</v>
      </c>
      <c r="Q95" s="19">
        <f t="shared" si="9"/>
        <v>0</v>
      </c>
      <c r="R95" s="36">
        <f t="shared" si="10"/>
        <v>2.4222222222222225</v>
      </c>
      <c r="S95" s="19">
        <f t="shared" si="11"/>
        <v>0.41284403669724767</v>
      </c>
      <c r="T95" s="6">
        <f t="shared" si="12"/>
        <v>1</v>
      </c>
      <c r="U95" s="19">
        <f t="shared" si="13"/>
        <v>1</v>
      </c>
      <c r="V95" s="4" t="e">
        <f t="shared" si="14"/>
        <v>#DIV/0!</v>
      </c>
      <c r="W95" s="19">
        <f t="shared" si="15"/>
        <v>0</v>
      </c>
    </row>
    <row r="96" spans="1:23" s="4" customFormat="1" ht="13.8" x14ac:dyDescent="0.25">
      <c r="A96" s="4" t="s">
        <v>100</v>
      </c>
      <c r="B96" s="4" t="s">
        <v>264</v>
      </c>
      <c r="C96" s="4">
        <v>31686</v>
      </c>
      <c r="D96" s="6">
        <v>136</v>
      </c>
      <c r="E96" s="4">
        <v>9</v>
      </c>
      <c r="F96" s="4">
        <v>0.76</v>
      </c>
      <c r="G96" s="30">
        <v>0</v>
      </c>
      <c r="H96" s="30">
        <v>0</v>
      </c>
      <c r="I96" s="31">
        <v>0</v>
      </c>
      <c r="J96" s="6">
        <v>537</v>
      </c>
      <c r="K96" s="4">
        <v>25</v>
      </c>
      <c r="L96" s="4">
        <v>1.2</v>
      </c>
      <c r="M96" s="4">
        <v>77</v>
      </c>
      <c r="N96" s="4">
        <v>3</v>
      </c>
      <c r="O96" s="22">
        <v>0.25</v>
      </c>
      <c r="P96" s="6" t="e">
        <f t="shared" si="8"/>
        <v>#DIV/0!</v>
      </c>
      <c r="Q96" s="19">
        <f t="shared" si="9"/>
        <v>0</v>
      </c>
      <c r="R96" s="36">
        <f t="shared" si="10"/>
        <v>4.8</v>
      </c>
      <c r="S96" s="19">
        <f t="shared" si="11"/>
        <v>0.20833333333333334</v>
      </c>
      <c r="T96" s="6">
        <f t="shared" si="12"/>
        <v>1.5789473684210527</v>
      </c>
      <c r="U96" s="19">
        <f t="shared" si="13"/>
        <v>0.63333333333333341</v>
      </c>
      <c r="V96" s="4" t="e">
        <f t="shared" si="14"/>
        <v>#DIV/0!</v>
      </c>
      <c r="W96" s="19">
        <f t="shared" si="15"/>
        <v>0</v>
      </c>
    </row>
    <row r="97" spans="1:23" s="4" customFormat="1" ht="13.8" x14ac:dyDescent="0.25">
      <c r="A97" s="4" t="s">
        <v>86</v>
      </c>
      <c r="B97" s="4" t="s">
        <v>363</v>
      </c>
      <c r="C97" s="4">
        <v>76741</v>
      </c>
      <c r="D97" s="10">
        <v>0</v>
      </c>
      <c r="E97" s="9">
        <v>0</v>
      </c>
      <c r="F97" s="9">
        <v>0</v>
      </c>
      <c r="G97" s="9">
        <v>0</v>
      </c>
      <c r="H97" s="9">
        <v>0</v>
      </c>
      <c r="I97" s="11">
        <v>0</v>
      </c>
      <c r="J97" s="6">
        <v>1050</v>
      </c>
      <c r="K97" s="4">
        <v>41</v>
      </c>
      <c r="L97" s="4">
        <v>0.85</v>
      </c>
      <c r="M97" s="4">
        <v>76</v>
      </c>
      <c r="N97" s="4">
        <v>3</v>
      </c>
      <c r="O97" s="22">
        <v>0.15</v>
      </c>
      <c r="P97" s="6" t="e">
        <f t="shared" si="8"/>
        <v>#DIV/0!</v>
      </c>
      <c r="Q97" s="19" t="e">
        <f t="shared" si="9"/>
        <v>#DIV/0!</v>
      </c>
      <c r="R97" s="36">
        <f t="shared" si="10"/>
        <v>5.666666666666667</v>
      </c>
      <c r="S97" s="19">
        <f t="shared" si="11"/>
        <v>0.17647058823529413</v>
      </c>
      <c r="T97" s="6" t="e">
        <f t="shared" si="12"/>
        <v>#DIV/0!</v>
      </c>
      <c r="U97" s="19">
        <f t="shared" si="13"/>
        <v>0</v>
      </c>
      <c r="V97" s="4" t="e">
        <f t="shared" si="14"/>
        <v>#DIV/0!</v>
      </c>
      <c r="W97" s="19">
        <f t="shared" si="15"/>
        <v>0</v>
      </c>
    </row>
    <row r="98" spans="1:23" s="7" customFormat="1" ht="17.25" customHeight="1" x14ac:dyDescent="0.25">
      <c r="A98" s="4" t="s">
        <v>75</v>
      </c>
      <c r="B98" s="4" t="s">
        <v>286</v>
      </c>
      <c r="C98" s="4">
        <v>45372</v>
      </c>
      <c r="D98" s="6">
        <v>116</v>
      </c>
      <c r="E98" s="4">
        <v>3</v>
      </c>
      <c r="F98" s="4">
        <v>0.08</v>
      </c>
      <c r="G98" s="30">
        <v>0</v>
      </c>
      <c r="H98" s="30">
        <v>0</v>
      </c>
      <c r="I98" s="31">
        <v>0</v>
      </c>
      <c r="J98" s="6">
        <v>157</v>
      </c>
      <c r="K98" s="4">
        <v>8</v>
      </c>
      <c r="L98" s="4">
        <v>0.17</v>
      </c>
      <c r="M98" s="4">
        <v>70</v>
      </c>
      <c r="N98" s="4">
        <v>2</v>
      </c>
      <c r="O98" s="22">
        <v>0.08</v>
      </c>
      <c r="P98" s="6" t="e">
        <f t="shared" si="8"/>
        <v>#DIV/0!</v>
      </c>
      <c r="Q98" s="19">
        <f t="shared" si="9"/>
        <v>0</v>
      </c>
      <c r="R98" s="36">
        <f t="shared" si="10"/>
        <v>2.125</v>
      </c>
      <c r="S98" s="19">
        <f t="shared" si="11"/>
        <v>0.47058823529411764</v>
      </c>
      <c r="T98" s="36">
        <f t="shared" si="12"/>
        <v>2.125</v>
      </c>
      <c r="U98" s="19">
        <f t="shared" si="13"/>
        <v>0.47058823529411764</v>
      </c>
      <c r="V98" s="4" t="e">
        <f t="shared" si="14"/>
        <v>#DIV/0!</v>
      </c>
      <c r="W98" s="19">
        <f t="shared" si="15"/>
        <v>0</v>
      </c>
    </row>
    <row r="99" spans="1:23" s="4" customFormat="1" ht="13.8" x14ac:dyDescent="0.25">
      <c r="A99" s="4" t="s">
        <v>108</v>
      </c>
      <c r="B99" s="4" t="s">
        <v>240</v>
      </c>
      <c r="C99" s="4">
        <v>7198</v>
      </c>
      <c r="D99" s="6">
        <v>169</v>
      </c>
      <c r="E99" s="4">
        <v>8</v>
      </c>
      <c r="F99" s="4">
        <v>0.57999999999999996</v>
      </c>
      <c r="G99" s="30">
        <v>0</v>
      </c>
      <c r="H99" s="30">
        <v>0</v>
      </c>
      <c r="I99" s="31">
        <v>0</v>
      </c>
      <c r="J99" s="6">
        <v>138</v>
      </c>
      <c r="K99" s="4">
        <v>7</v>
      </c>
      <c r="L99" s="4">
        <v>0.57999999999999996</v>
      </c>
      <c r="M99" s="4">
        <v>67</v>
      </c>
      <c r="N99" s="4">
        <v>2</v>
      </c>
      <c r="O99" s="22">
        <v>0.57999999999999996</v>
      </c>
      <c r="P99" s="6" t="e">
        <f t="shared" si="8"/>
        <v>#DIV/0!</v>
      </c>
      <c r="Q99" s="19">
        <f t="shared" si="9"/>
        <v>0</v>
      </c>
      <c r="R99" s="6">
        <f t="shared" si="10"/>
        <v>1</v>
      </c>
      <c r="S99" s="19">
        <f t="shared" si="11"/>
        <v>1</v>
      </c>
      <c r="T99" s="6">
        <f t="shared" si="12"/>
        <v>1</v>
      </c>
      <c r="U99" s="19">
        <f t="shared" si="13"/>
        <v>1</v>
      </c>
      <c r="V99" s="4" t="e">
        <f t="shared" si="14"/>
        <v>#DIV/0!</v>
      </c>
      <c r="W99" s="19">
        <f t="shared" si="15"/>
        <v>0</v>
      </c>
    </row>
    <row r="100" spans="1:23" s="4" customFormat="1" ht="13.8" x14ac:dyDescent="0.25">
      <c r="A100" s="4" t="s">
        <v>105</v>
      </c>
      <c r="B100" s="4" t="s">
        <v>361</v>
      </c>
      <c r="C100" s="4">
        <v>47974</v>
      </c>
      <c r="D100" s="10">
        <v>0</v>
      </c>
      <c r="E100" s="9">
        <v>0</v>
      </c>
      <c r="F100" s="9">
        <v>0</v>
      </c>
      <c r="G100" s="9">
        <v>0</v>
      </c>
      <c r="H100" s="9">
        <v>0</v>
      </c>
      <c r="I100" s="11">
        <v>0</v>
      </c>
      <c r="J100" s="6">
        <v>945</v>
      </c>
      <c r="K100" s="4">
        <v>25</v>
      </c>
      <c r="L100" s="4">
        <v>0.56999999999999995</v>
      </c>
      <c r="M100" s="4">
        <v>66</v>
      </c>
      <c r="N100" s="4">
        <v>5</v>
      </c>
      <c r="O100" s="22">
        <v>0.08</v>
      </c>
      <c r="P100" s="6" t="e">
        <f t="shared" si="8"/>
        <v>#DIV/0!</v>
      </c>
      <c r="Q100" s="19" t="e">
        <f t="shared" si="9"/>
        <v>#DIV/0!</v>
      </c>
      <c r="R100" s="36">
        <f t="shared" si="10"/>
        <v>7.1249999999999991</v>
      </c>
      <c r="S100" s="19">
        <f t="shared" si="11"/>
        <v>0.14035087719298248</v>
      </c>
      <c r="T100" s="6" t="e">
        <f t="shared" si="12"/>
        <v>#DIV/0!</v>
      </c>
      <c r="U100" s="19">
        <f t="shared" si="13"/>
        <v>0</v>
      </c>
      <c r="V100" s="4" t="e">
        <f t="shared" si="14"/>
        <v>#DIV/0!</v>
      </c>
      <c r="W100" s="19">
        <f t="shared" si="15"/>
        <v>0</v>
      </c>
    </row>
    <row r="101" spans="1:23" s="4" customFormat="1" ht="13.8" x14ac:dyDescent="0.25">
      <c r="A101" s="4" t="s">
        <v>63</v>
      </c>
      <c r="B101" s="4" t="s">
        <v>350</v>
      </c>
      <c r="C101" s="4">
        <v>96790</v>
      </c>
      <c r="D101" s="8">
        <v>0</v>
      </c>
      <c r="E101" s="3">
        <v>0</v>
      </c>
      <c r="F101" s="3">
        <v>0</v>
      </c>
      <c r="G101" s="4">
        <v>55</v>
      </c>
      <c r="H101" s="4">
        <v>2</v>
      </c>
      <c r="I101" s="19">
        <v>0.04</v>
      </c>
      <c r="J101" s="10">
        <v>0</v>
      </c>
      <c r="K101" s="9">
        <v>0</v>
      </c>
      <c r="L101" s="9">
        <v>0</v>
      </c>
      <c r="M101" s="4">
        <v>57</v>
      </c>
      <c r="N101" s="4">
        <v>3</v>
      </c>
      <c r="O101" s="22">
        <v>0.04</v>
      </c>
      <c r="P101" s="6">
        <f t="shared" si="8"/>
        <v>0</v>
      </c>
      <c r="Q101" s="19" t="e">
        <f t="shared" si="9"/>
        <v>#DIV/0!</v>
      </c>
      <c r="R101" s="6">
        <f t="shared" si="10"/>
        <v>0</v>
      </c>
      <c r="S101" s="19" t="e">
        <f t="shared" si="11"/>
        <v>#DIV/0!</v>
      </c>
      <c r="T101" s="6" t="e">
        <f t="shared" si="12"/>
        <v>#DIV/0!</v>
      </c>
      <c r="U101" s="19" t="e">
        <f t="shared" si="13"/>
        <v>#DIV/0!</v>
      </c>
      <c r="V101" s="4">
        <f t="shared" si="14"/>
        <v>1</v>
      </c>
      <c r="W101" s="19">
        <f t="shared" si="15"/>
        <v>1</v>
      </c>
    </row>
    <row r="102" spans="1:23" s="4" customFormat="1" ht="13.8" x14ac:dyDescent="0.25">
      <c r="A102" s="4" t="s">
        <v>89</v>
      </c>
      <c r="B102" s="4" t="s">
        <v>187</v>
      </c>
      <c r="C102" s="4">
        <v>10571</v>
      </c>
      <c r="D102" s="6">
        <v>186</v>
      </c>
      <c r="E102" s="4">
        <v>5</v>
      </c>
      <c r="F102" s="4">
        <v>0.9</v>
      </c>
      <c r="G102" s="4">
        <v>72</v>
      </c>
      <c r="H102" s="4">
        <v>2</v>
      </c>
      <c r="I102" s="19">
        <v>0.38</v>
      </c>
      <c r="J102" s="6">
        <v>175</v>
      </c>
      <c r="K102" s="4">
        <v>7</v>
      </c>
      <c r="L102" s="4">
        <v>0.9</v>
      </c>
      <c r="M102" s="4">
        <v>55</v>
      </c>
      <c r="N102" s="4">
        <v>2</v>
      </c>
      <c r="O102" s="22">
        <v>0.38</v>
      </c>
      <c r="P102" s="36">
        <f t="shared" si="8"/>
        <v>2.3684210526315788</v>
      </c>
      <c r="Q102" s="19">
        <f t="shared" si="9"/>
        <v>0.42222222222222222</v>
      </c>
      <c r="R102" s="36">
        <f t="shared" si="10"/>
        <v>2.3684210526315788</v>
      </c>
      <c r="S102" s="19">
        <f t="shared" si="11"/>
        <v>0.42222222222222222</v>
      </c>
      <c r="T102" s="6">
        <f t="shared" si="12"/>
        <v>1</v>
      </c>
      <c r="U102" s="19">
        <f t="shared" si="13"/>
        <v>1</v>
      </c>
      <c r="V102" s="4">
        <f t="shared" si="14"/>
        <v>1</v>
      </c>
      <c r="W102" s="19">
        <f t="shared" si="15"/>
        <v>1</v>
      </c>
    </row>
    <row r="103" spans="1:23" s="4" customFormat="1" ht="13.8" x14ac:dyDescent="0.25">
      <c r="A103" s="4" t="s">
        <v>149</v>
      </c>
      <c r="B103" s="4" t="s">
        <v>385</v>
      </c>
      <c r="C103" s="4">
        <v>25829</v>
      </c>
      <c r="D103" s="10">
        <v>0</v>
      </c>
      <c r="E103" s="9">
        <v>0</v>
      </c>
      <c r="F103" s="9">
        <v>0</v>
      </c>
      <c r="G103" s="9">
        <v>0</v>
      </c>
      <c r="H103" s="9">
        <v>0</v>
      </c>
      <c r="I103" s="11">
        <v>0</v>
      </c>
      <c r="J103" s="6">
        <v>91</v>
      </c>
      <c r="K103" s="4">
        <v>6</v>
      </c>
      <c r="L103" s="4">
        <v>0.32</v>
      </c>
      <c r="M103" s="4">
        <v>53</v>
      </c>
      <c r="N103" s="4">
        <v>3</v>
      </c>
      <c r="O103" s="22">
        <v>0.15</v>
      </c>
      <c r="P103" s="6" t="e">
        <f t="shared" si="8"/>
        <v>#DIV/0!</v>
      </c>
      <c r="Q103" s="19" t="e">
        <f t="shared" si="9"/>
        <v>#DIV/0!</v>
      </c>
      <c r="R103" s="36">
        <f t="shared" si="10"/>
        <v>2.1333333333333333</v>
      </c>
      <c r="S103" s="19">
        <f t="shared" si="11"/>
        <v>0.46875</v>
      </c>
      <c r="T103" s="6" t="e">
        <f t="shared" si="12"/>
        <v>#DIV/0!</v>
      </c>
      <c r="U103" s="19">
        <f t="shared" si="13"/>
        <v>0</v>
      </c>
      <c r="V103" s="4" t="e">
        <f t="shared" si="14"/>
        <v>#DIV/0!</v>
      </c>
      <c r="W103" s="19">
        <f t="shared" si="15"/>
        <v>0</v>
      </c>
    </row>
    <row r="104" spans="1:23" s="4" customFormat="1" ht="13.8" x14ac:dyDescent="0.25">
      <c r="A104" s="4" t="s">
        <v>87</v>
      </c>
      <c r="B104" s="4" t="s">
        <v>301</v>
      </c>
      <c r="C104" s="4">
        <v>40247</v>
      </c>
      <c r="D104" s="6">
        <v>144</v>
      </c>
      <c r="E104" s="4">
        <v>8</v>
      </c>
      <c r="F104" s="4">
        <v>0.31</v>
      </c>
      <c r="G104" s="4">
        <v>125</v>
      </c>
      <c r="H104" s="4">
        <v>6</v>
      </c>
      <c r="I104" s="19">
        <v>0.31</v>
      </c>
      <c r="J104" s="6">
        <v>307</v>
      </c>
      <c r="K104" s="4">
        <v>14</v>
      </c>
      <c r="L104" s="4">
        <v>0.71</v>
      </c>
      <c r="M104" s="4">
        <v>48</v>
      </c>
      <c r="N104" s="4">
        <v>4</v>
      </c>
      <c r="O104" s="22">
        <v>0.19</v>
      </c>
      <c r="P104" s="6">
        <f t="shared" si="8"/>
        <v>1</v>
      </c>
      <c r="Q104" s="19">
        <f t="shared" si="9"/>
        <v>1</v>
      </c>
      <c r="R104" s="36">
        <f t="shared" si="10"/>
        <v>3.7368421052631575</v>
      </c>
      <c r="S104" s="19">
        <f t="shared" si="11"/>
        <v>0.26760563380281693</v>
      </c>
      <c r="T104" s="36">
        <f t="shared" si="12"/>
        <v>2.290322580645161</v>
      </c>
      <c r="U104" s="19">
        <f t="shared" si="13"/>
        <v>0.43661971830985918</v>
      </c>
      <c r="V104" s="4">
        <f t="shared" si="14"/>
        <v>0.61290322580645162</v>
      </c>
      <c r="W104" s="19">
        <f t="shared" si="15"/>
        <v>1.631578947368421</v>
      </c>
    </row>
    <row r="105" spans="1:23" s="4" customFormat="1" ht="13.8" x14ac:dyDescent="0.25">
      <c r="A105" s="4" t="s">
        <v>91</v>
      </c>
      <c r="B105" s="4" t="s">
        <v>359</v>
      </c>
      <c r="C105" s="4">
        <v>77924</v>
      </c>
      <c r="D105" s="10">
        <v>0</v>
      </c>
      <c r="E105" s="9">
        <v>0</v>
      </c>
      <c r="F105" s="9">
        <v>0</v>
      </c>
      <c r="G105" s="9">
        <v>0</v>
      </c>
      <c r="H105" s="9">
        <v>0</v>
      </c>
      <c r="I105" s="11">
        <v>0</v>
      </c>
      <c r="J105" s="6">
        <v>1311</v>
      </c>
      <c r="K105" s="4">
        <v>32</v>
      </c>
      <c r="L105" s="4">
        <v>0.52</v>
      </c>
      <c r="M105" s="4">
        <v>47</v>
      </c>
      <c r="N105" s="4">
        <v>3</v>
      </c>
      <c r="O105" s="22">
        <v>0.1</v>
      </c>
      <c r="P105" s="6" t="e">
        <f t="shared" si="8"/>
        <v>#DIV/0!</v>
      </c>
      <c r="Q105" s="19" t="e">
        <f t="shared" si="9"/>
        <v>#DIV/0!</v>
      </c>
      <c r="R105" s="36">
        <f t="shared" si="10"/>
        <v>5.2</v>
      </c>
      <c r="S105" s="19">
        <f t="shared" si="11"/>
        <v>0.19230769230769232</v>
      </c>
      <c r="T105" s="6" t="e">
        <f t="shared" si="12"/>
        <v>#DIV/0!</v>
      </c>
      <c r="U105" s="19">
        <f t="shared" si="13"/>
        <v>0</v>
      </c>
      <c r="V105" s="4" t="e">
        <f t="shared" si="14"/>
        <v>#DIV/0!</v>
      </c>
      <c r="W105" s="19">
        <f t="shared" si="15"/>
        <v>0</v>
      </c>
    </row>
    <row r="106" spans="1:23" s="4" customFormat="1" ht="13.8" x14ac:dyDescent="0.25">
      <c r="A106" s="4" t="s">
        <v>122</v>
      </c>
      <c r="B106" s="4" t="s">
        <v>322</v>
      </c>
      <c r="C106" s="4">
        <v>23502</v>
      </c>
      <c r="D106" s="6">
        <v>173</v>
      </c>
      <c r="E106" s="4">
        <v>4</v>
      </c>
      <c r="F106" s="4">
        <v>0.16</v>
      </c>
      <c r="G106" s="30">
        <v>0</v>
      </c>
      <c r="H106" s="30">
        <v>0</v>
      </c>
      <c r="I106" s="31">
        <v>0</v>
      </c>
      <c r="J106" s="6">
        <v>326</v>
      </c>
      <c r="K106" s="4">
        <v>6</v>
      </c>
      <c r="L106" s="4">
        <v>0.16</v>
      </c>
      <c r="M106" s="4">
        <v>45</v>
      </c>
      <c r="N106" s="4">
        <v>2</v>
      </c>
      <c r="O106" s="22">
        <v>0.16</v>
      </c>
      <c r="P106" s="6" t="e">
        <f t="shared" si="8"/>
        <v>#DIV/0!</v>
      </c>
      <c r="Q106" s="19">
        <f t="shared" si="9"/>
        <v>0</v>
      </c>
      <c r="R106" s="6">
        <f t="shared" si="10"/>
        <v>1</v>
      </c>
      <c r="S106" s="19">
        <f t="shared" si="11"/>
        <v>1</v>
      </c>
      <c r="T106" s="6">
        <f t="shared" si="12"/>
        <v>1</v>
      </c>
      <c r="U106" s="19">
        <f t="shared" si="13"/>
        <v>1</v>
      </c>
      <c r="V106" s="4" t="e">
        <f t="shared" si="14"/>
        <v>#DIV/0!</v>
      </c>
      <c r="W106" s="19">
        <f t="shared" si="15"/>
        <v>0</v>
      </c>
    </row>
    <row r="107" spans="1:23" s="4" customFormat="1" ht="13.8" x14ac:dyDescent="0.25">
      <c r="A107" s="4" t="s">
        <v>144</v>
      </c>
      <c r="B107" s="4" t="s">
        <v>263</v>
      </c>
      <c r="C107" s="4">
        <v>53109</v>
      </c>
      <c r="D107" s="6">
        <v>1147</v>
      </c>
      <c r="E107" s="4">
        <v>31</v>
      </c>
      <c r="F107" s="4">
        <v>0.97</v>
      </c>
      <c r="G107" s="30">
        <v>0</v>
      </c>
      <c r="H107" s="30">
        <v>0</v>
      </c>
      <c r="I107" s="31">
        <v>0</v>
      </c>
      <c r="J107" s="6">
        <v>1367</v>
      </c>
      <c r="K107" s="4">
        <v>35</v>
      </c>
      <c r="L107" s="4">
        <v>0.84</v>
      </c>
      <c r="M107" s="4">
        <v>42</v>
      </c>
      <c r="N107" s="4">
        <v>3</v>
      </c>
      <c r="O107" s="22">
        <v>0.15</v>
      </c>
      <c r="P107" s="6" t="e">
        <f t="shared" si="8"/>
        <v>#DIV/0!</v>
      </c>
      <c r="Q107" s="19">
        <f t="shared" si="9"/>
        <v>0</v>
      </c>
      <c r="R107" s="36">
        <f t="shared" si="10"/>
        <v>5.6</v>
      </c>
      <c r="S107" s="19">
        <f t="shared" si="11"/>
        <v>0.17857142857142858</v>
      </c>
      <c r="T107" s="6">
        <f t="shared" si="12"/>
        <v>0.865979381443299</v>
      </c>
      <c r="U107" s="19">
        <f t="shared" si="13"/>
        <v>1.1547619047619049</v>
      </c>
      <c r="V107" s="4" t="e">
        <f t="shared" si="14"/>
        <v>#DIV/0!</v>
      </c>
      <c r="W107" s="19">
        <f t="shared" si="15"/>
        <v>0</v>
      </c>
    </row>
    <row r="108" spans="1:23" s="4" customFormat="1" ht="13.8" x14ac:dyDescent="0.25">
      <c r="A108" s="4" t="s">
        <v>50</v>
      </c>
      <c r="B108" s="4" t="s">
        <v>354</v>
      </c>
      <c r="C108" s="4">
        <v>96322</v>
      </c>
      <c r="D108" s="8">
        <v>0</v>
      </c>
      <c r="E108" s="3">
        <v>0</v>
      </c>
      <c r="F108" s="3">
        <v>0</v>
      </c>
      <c r="G108" s="4">
        <v>48</v>
      </c>
      <c r="H108" s="4">
        <v>3</v>
      </c>
      <c r="I108" s="19">
        <v>0.04</v>
      </c>
      <c r="J108" s="10">
        <v>0</v>
      </c>
      <c r="K108" s="9">
        <v>0</v>
      </c>
      <c r="L108" s="9">
        <v>0</v>
      </c>
      <c r="M108" s="4">
        <v>37</v>
      </c>
      <c r="N108" s="4">
        <v>5</v>
      </c>
      <c r="O108" s="22">
        <v>0.04</v>
      </c>
      <c r="P108" s="6">
        <f t="shared" si="8"/>
        <v>0</v>
      </c>
      <c r="Q108" s="19" t="e">
        <f t="shared" si="9"/>
        <v>#DIV/0!</v>
      </c>
      <c r="R108" s="6">
        <f t="shared" si="10"/>
        <v>0</v>
      </c>
      <c r="S108" s="19" t="e">
        <f t="shared" si="11"/>
        <v>#DIV/0!</v>
      </c>
      <c r="T108" s="6" t="e">
        <f t="shared" si="12"/>
        <v>#DIV/0!</v>
      </c>
      <c r="U108" s="19" t="e">
        <f t="shared" si="13"/>
        <v>#DIV/0!</v>
      </c>
      <c r="V108" s="4">
        <f t="shared" si="14"/>
        <v>1</v>
      </c>
      <c r="W108" s="19">
        <f t="shared" si="15"/>
        <v>1</v>
      </c>
    </row>
    <row r="109" spans="1:23" s="4" customFormat="1" ht="13.8" x14ac:dyDescent="0.25">
      <c r="A109" s="4" t="s">
        <v>118</v>
      </c>
      <c r="B109" s="4" t="s">
        <v>377</v>
      </c>
      <c r="C109" s="4">
        <v>11239</v>
      </c>
      <c r="D109" s="10">
        <v>0</v>
      </c>
      <c r="E109" s="9">
        <v>0</v>
      </c>
      <c r="F109" s="9">
        <v>0</v>
      </c>
      <c r="G109" s="9">
        <v>0</v>
      </c>
      <c r="H109" s="9">
        <v>0</v>
      </c>
      <c r="I109" s="11">
        <v>0</v>
      </c>
      <c r="J109" s="6">
        <v>89</v>
      </c>
      <c r="K109" s="4">
        <v>6</v>
      </c>
      <c r="L109" s="4">
        <v>1.49</v>
      </c>
      <c r="M109" s="4">
        <v>34</v>
      </c>
      <c r="N109" s="4">
        <v>2</v>
      </c>
      <c r="O109" s="22">
        <v>0.36</v>
      </c>
      <c r="P109" s="6" t="e">
        <f t="shared" si="8"/>
        <v>#DIV/0!</v>
      </c>
      <c r="Q109" s="19" t="e">
        <f t="shared" si="9"/>
        <v>#DIV/0!</v>
      </c>
      <c r="R109" s="36">
        <f t="shared" si="10"/>
        <v>4.1388888888888893</v>
      </c>
      <c r="S109" s="19">
        <f t="shared" si="11"/>
        <v>0.24161073825503354</v>
      </c>
      <c r="T109" s="6" t="e">
        <f t="shared" si="12"/>
        <v>#DIV/0!</v>
      </c>
      <c r="U109" s="19">
        <f t="shared" si="13"/>
        <v>0</v>
      </c>
      <c r="V109" s="4" t="e">
        <f t="shared" si="14"/>
        <v>#DIV/0!</v>
      </c>
      <c r="W109" s="19">
        <f t="shared" si="15"/>
        <v>0</v>
      </c>
    </row>
    <row r="110" spans="1:23" s="4" customFormat="1" ht="13.8" x14ac:dyDescent="0.25">
      <c r="A110" s="4" t="s">
        <v>123</v>
      </c>
      <c r="B110" s="4" t="s">
        <v>453</v>
      </c>
      <c r="C110" s="4">
        <v>44104</v>
      </c>
      <c r="D110" s="10">
        <v>0</v>
      </c>
      <c r="E110" s="9">
        <v>0</v>
      </c>
      <c r="F110" s="9">
        <v>0</v>
      </c>
      <c r="G110" s="9">
        <v>0</v>
      </c>
      <c r="H110" s="9">
        <v>0</v>
      </c>
      <c r="I110" s="11">
        <v>0</v>
      </c>
      <c r="J110" s="6">
        <v>32</v>
      </c>
      <c r="K110" s="4">
        <v>4</v>
      </c>
      <c r="L110" s="4">
        <v>0.09</v>
      </c>
      <c r="M110" s="4">
        <v>32</v>
      </c>
      <c r="N110" s="4">
        <v>2</v>
      </c>
      <c r="O110" s="22">
        <v>0.08</v>
      </c>
      <c r="P110" s="6" t="e">
        <f t="shared" si="8"/>
        <v>#DIV/0!</v>
      </c>
      <c r="Q110" s="19" t="e">
        <f t="shared" si="9"/>
        <v>#DIV/0!</v>
      </c>
      <c r="R110" s="6">
        <f t="shared" si="10"/>
        <v>1.125</v>
      </c>
      <c r="S110" s="19">
        <f t="shared" si="11"/>
        <v>0.88888888888888895</v>
      </c>
      <c r="T110" s="6" t="e">
        <f t="shared" si="12"/>
        <v>#DIV/0!</v>
      </c>
      <c r="U110" s="19">
        <f t="shared" si="13"/>
        <v>0</v>
      </c>
      <c r="V110" s="4" t="e">
        <f t="shared" si="14"/>
        <v>#DIV/0!</v>
      </c>
      <c r="W110" s="19">
        <f t="shared" si="15"/>
        <v>0</v>
      </c>
    </row>
    <row r="111" spans="1:23" s="4" customFormat="1" ht="13.8" x14ac:dyDescent="0.25">
      <c r="A111" s="4" t="s">
        <v>117</v>
      </c>
      <c r="B111" s="4" t="s">
        <v>318</v>
      </c>
      <c r="C111" s="4">
        <v>25938</v>
      </c>
      <c r="D111" s="6">
        <v>1213</v>
      </c>
      <c r="E111" s="4">
        <v>33</v>
      </c>
      <c r="F111" s="4">
        <v>1.6</v>
      </c>
      <c r="G111" s="4">
        <v>79</v>
      </c>
      <c r="H111" s="4">
        <v>4</v>
      </c>
      <c r="I111" s="19">
        <v>0.31</v>
      </c>
      <c r="J111" s="6">
        <v>1060</v>
      </c>
      <c r="K111" s="4">
        <v>32</v>
      </c>
      <c r="L111" s="4">
        <v>0.98</v>
      </c>
      <c r="M111" s="4">
        <v>30</v>
      </c>
      <c r="N111" s="4">
        <v>3</v>
      </c>
      <c r="O111" s="22">
        <v>0.31</v>
      </c>
      <c r="P111" s="36">
        <f t="shared" si="8"/>
        <v>5.1612903225806459</v>
      </c>
      <c r="Q111" s="19">
        <f t="shared" si="9"/>
        <v>0.19374999999999998</v>
      </c>
      <c r="R111" s="36">
        <f t="shared" si="10"/>
        <v>3.161290322580645</v>
      </c>
      <c r="S111" s="19">
        <f t="shared" si="11"/>
        <v>0.31632653061224492</v>
      </c>
      <c r="T111" s="6">
        <f t="shared" si="12"/>
        <v>0.61249999999999993</v>
      </c>
      <c r="U111" s="19">
        <f t="shared" si="13"/>
        <v>1.6326530612244898</v>
      </c>
      <c r="V111" s="4">
        <f t="shared" si="14"/>
        <v>1</v>
      </c>
      <c r="W111" s="19">
        <f t="shared" si="15"/>
        <v>1</v>
      </c>
    </row>
    <row r="112" spans="1:23" s="4" customFormat="1" ht="13.8" x14ac:dyDescent="0.25">
      <c r="A112" s="4" t="s">
        <v>135</v>
      </c>
      <c r="B112" s="4" t="s">
        <v>196</v>
      </c>
      <c r="C112" s="4">
        <v>24514</v>
      </c>
      <c r="D112" s="6">
        <v>897</v>
      </c>
      <c r="E112" s="4">
        <v>26</v>
      </c>
      <c r="F112" s="4">
        <v>1.75</v>
      </c>
      <c r="G112" s="4">
        <v>42</v>
      </c>
      <c r="H112" s="4">
        <v>2</v>
      </c>
      <c r="I112" s="19">
        <v>0.16</v>
      </c>
      <c r="J112" s="6">
        <v>1031</v>
      </c>
      <c r="K112" s="4">
        <v>21</v>
      </c>
      <c r="L112" s="4">
        <v>1.38</v>
      </c>
      <c r="M112" s="9">
        <v>0</v>
      </c>
      <c r="N112" s="9">
        <v>0</v>
      </c>
      <c r="O112" s="11">
        <v>0</v>
      </c>
      <c r="P112" s="36">
        <f t="shared" si="8"/>
        <v>10.9375</v>
      </c>
      <c r="Q112" s="19">
        <f t="shared" si="9"/>
        <v>9.1428571428571428E-2</v>
      </c>
      <c r="R112" s="6" t="e">
        <f t="shared" si="10"/>
        <v>#DIV/0!</v>
      </c>
      <c r="S112" s="19">
        <f t="shared" si="11"/>
        <v>0</v>
      </c>
      <c r="T112" s="6">
        <f t="shared" si="12"/>
        <v>0.78857142857142848</v>
      </c>
      <c r="U112" s="19">
        <f t="shared" si="13"/>
        <v>1.2681159420289856</v>
      </c>
      <c r="V112" s="4">
        <f t="shared" si="14"/>
        <v>0</v>
      </c>
      <c r="W112" s="19" t="e">
        <f t="shared" si="15"/>
        <v>#DIV/0!</v>
      </c>
    </row>
    <row r="113" spans="1:23" s="4" customFormat="1" ht="13.8" x14ac:dyDescent="0.25">
      <c r="A113" s="4" t="s">
        <v>99</v>
      </c>
      <c r="B113" s="4" t="s">
        <v>303</v>
      </c>
      <c r="C113" s="4">
        <v>74843</v>
      </c>
      <c r="D113" s="6">
        <v>236</v>
      </c>
      <c r="E113" s="4">
        <v>12</v>
      </c>
      <c r="F113" s="4">
        <v>0.27</v>
      </c>
      <c r="G113" s="30">
        <v>0</v>
      </c>
      <c r="H113" s="30">
        <v>0</v>
      </c>
      <c r="I113" s="31">
        <v>0</v>
      </c>
      <c r="J113" s="6">
        <v>696</v>
      </c>
      <c r="K113" s="4">
        <v>22</v>
      </c>
      <c r="L113" s="4">
        <v>0.34</v>
      </c>
      <c r="M113" s="9">
        <v>0</v>
      </c>
      <c r="N113" s="9">
        <v>0</v>
      </c>
      <c r="O113" s="11">
        <v>0</v>
      </c>
      <c r="P113" s="6" t="e">
        <f t="shared" si="8"/>
        <v>#DIV/0!</v>
      </c>
      <c r="Q113" s="19">
        <f t="shared" si="9"/>
        <v>0</v>
      </c>
      <c r="R113" s="6" t="e">
        <f t="shared" si="10"/>
        <v>#DIV/0!</v>
      </c>
      <c r="S113" s="19">
        <f t="shared" si="11"/>
        <v>0</v>
      </c>
      <c r="T113" s="6">
        <f t="shared" si="12"/>
        <v>1.2592592592592593</v>
      </c>
      <c r="U113" s="19">
        <f t="shared" si="13"/>
        <v>0.79411764705882348</v>
      </c>
      <c r="V113" s="4" t="e">
        <f t="shared" si="14"/>
        <v>#DIV/0!</v>
      </c>
      <c r="W113" s="19" t="e">
        <f t="shared" si="15"/>
        <v>#DIV/0!</v>
      </c>
    </row>
    <row r="114" spans="1:23" s="4" customFormat="1" ht="13.8" x14ac:dyDescent="0.25">
      <c r="A114" s="4" t="s">
        <v>131</v>
      </c>
      <c r="B114" s="4" t="s">
        <v>262</v>
      </c>
      <c r="C114" s="4">
        <v>55253</v>
      </c>
      <c r="D114" s="6">
        <v>652</v>
      </c>
      <c r="E114" s="4">
        <v>27</v>
      </c>
      <c r="F114" s="4">
        <v>0.8</v>
      </c>
      <c r="G114" s="30">
        <v>0</v>
      </c>
      <c r="H114" s="30">
        <v>0</v>
      </c>
      <c r="I114" s="31">
        <v>0</v>
      </c>
      <c r="J114" s="6">
        <v>642</v>
      </c>
      <c r="K114" s="4">
        <v>23</v>
      </c>
      <c r="L114" s="4">
        <v>0.57999999999999996</v>
      </c>
      <c r="M114" s="9">
        <v>0</v>
      </c>
      <c r="N114" s="9">
        <v>0</v>
      </c>
      <c r="O114" s="11">
        <v>0</v>
      </c>
      <c r="P114" s="6" t="e">
        <f t="shared" si="8"/>
        <v>#DIV/0!</v>
      </c>
      <c r="Q114" s="19">
        <f t="shared" si="9"/>
        <v>0</v>
      </c>
      <c r="R114" s="6" t="e">
        <f t="shared" si="10"/>
        <v>#DIV/0!</v>
      </c>
      <c r="S114" s="19">
        <f t="shared" si="11"/>
        <v>0</v>
      </c>
      <c r="T114" s="6">
        <f t="shared" si="12"/>
        <v>0.72499999999999987</v>
      </c>
      <c r="U114" s="19">
        <f t="shared" si="13"/>
        <v>1.3793103448275863</v>
      </c>
      <c r="V114" s="4" t="e">
        <f t="shared" si="14"/>
        <v>#DIV/0!</v>
      </c>
      <c r="W114" s="19" t="e">
        <f t="shared" si="15"/>
        <v>#DIV/0!</v>
      </c>
    </row>
    <row r="115" spans="1:23" s="4" customFormat="1" ht="13.8" x14ac:dyDescent="0.25">
      <c r="A115" s="4" t="s">
        <v>128</v>
      </c>
      <c r="B115" s="4" t="s">
        <v>420</v>
      </c>
      <c r="C115" s="4">
        <v>78381</v>
      </c>
      <c r="D115" s="10">
        <v>0</v>
      </c>
      <c r="E115" s="9">
        <v>0</v>
      </c>
      <c r="F115" s="9">
        <v>0</v>
      </c>
      <c r="G115" s="9">
        <v>0</v>
      </c>
      <c r="H115" s="9">
        <v>0</v>
      </c>
      <c r="I115" s="11">
        <v>0</v>
      </c>
      <c r="J115" s="6">
        <v>605</v>
      </c>
      <c r="K115" s="4">
        <v>30</v>
      </c>
      <c r="L115" s="4">
        <v>0.66</v>
      </c>
      <c r="M115" s="9">
        <v>0</v>
      </c>
      <c r="N115" s="9">
        <v>0</v>
      </c>
      <c r="O115" s="11">
        <v>0</v>
      </c>
      <c r="P115" s="6" t="e">
        <f t="shared" si="8"/>
        <v>#DIV/0!</v>
      </c>
      <c r="Q115" s="19" t="e">
        <f t="shared" si="9"/>
        <v>#DIV/0!</v>
      </c>
      <c r="R115" s="6" t="e">
        <f t="shared" si="10"/>
        <v>#DIV/0!</v>
      </c>
      <c r="S115" s="19">
        <f t="shared" si="11"/>
        <v>0</v>
      </c>
      <c r="T115" s="6" t="e">
        <f t="shared" si="12"/>
        <v>#DIV/0!</v>
      </c>
      <c r="U115" s="19">
        <f t="shared" si="13"/>
        <v>0</v>
      </c>
      <c r="V115" s="4" t="e">
        <f t="shared" si="14"/>
        <v>#DIV/0!</v>
      </c>
      <c r="W115" s="19" t="e">
        <f t="shared" si="15"/>
        <v>#DIV/0!</v>
      </c>
    </row>
    <row r="116" spans="1:23" s="4" customFormat="1" ht="13.8" x14ac:dyDescent="0.25">
      <c r="A116" s="4" t="s">
        <v>58</v>
      </c>
      <c r="B116" s="4" t="s">
        <v>252</v>
      </c>
      <c r="C116" s="4">
        <v>21552</v>
      </c>
      <c r="D116" s="6">
        <v>204</v>
      </c>
      <c r="E116" s="4">
        <v>7</v>
      </c>
      <c r="F116" s="4">
        <v>0.39</v>
      </c>
      <c r="G116" s="3">
        <v>0</v>
      </c>
      <c r="H116" s="3">
        <v>0</v>
      </c>
      <c r="I116" s="20">
        <v>0</v>
      </c>
      <c r="J116" s="6">
        <v>596</v>
      </c>
      <c r="K116" s="4">
        <v>22</v>
      </c>
      <c r="L116" s="4">
        <v>0.63</v>
      </c>
      <c r="M116" s="9">
        <v>0</v>
      </c>
      <c r="N116" s="9">
        <v>0</v>
      </c>
      <c r="O116" s="11">
        <v>0</v>
      </c>
      <c r="P116" s="6" t="e">
        <f t="shared" si="8"/>
        <v>#DIV/0!</v>
      </c>
      <c r="Q116" s="19">
        <f t="shared" si="9"/>
        <v>0</v>
      </c>
      <c r="R116" s="6" t="e">
        <f t="shared" si="10"/>
        <v>#DIV/0!</v>
      </c>
      <c r="S116" s="19">
        <f t="shared" si="11"/>
        <v>0</v>
      </c>
      <c r="T116" s="6">
        <f t="shared" si="12"/>
        <v>1.6153846153846154</v>
      </c>
      <c r="U116" s="19">
        <f t="shared" si="13"/>
        <v>0.61904761904761907</v>
      </c>
      <c r="V116" s="4" t="e">
        <f t="shared" si="14"/>
        <v>#DIV/0!</v>
      </c>
      <c r="W116" s="19" t="e">
        <f t="shared" si="15"/>
        <v>#DIV/0!</v>
      </c>
    </row>
    <row r="117" spans="1:23" s="4" customFormat="1" ht="13.8" x14ac:dyDescent="0.25">
      <c r="A117" s="4" t="s">
        <v>129</v>
      </c>
      <c r="B117" s="4" t="s">
        <v>326</v>
      </c>
      <c r="C117" s="4">
        <v>21077</v>
      </c>
      <c r="D117" s="6">
        <v>82</v>
      </c>
      <c r="E117" s="4">
        <v>2</v>
      </c>
      <c r="F117" s="4">
        <v>0.18</v>
      </c>
      <c r="G117" s="3">
        <v>0</v>
      </c>
      <c r="H117" s="3">
        <v>0</v>
      </c>
      <c r="I117" s="20">
        <v>0</v>
      </c>
      <c r="J117" s="6">
        <v>567</v>
      </c>
      <c r="K117" s="4">
        <v>11</v>
      </c>
      <c r="L117" s="4">
        <v>0.65</v>
      </c>
      <c r="M117" s="9">
        <v>0</v>
      </c>
      <c r="N117" s="9">
        <v>0</v>
      </c>
      <c r="O117" s="11">
        <v>0</v>
      </c>
      <c r="P117" s="6" t="e">
        <f t="shared" si="8"/>
        <v>#DIV/0!</v>
      </c>
      <c r="Q117" s="19">
        <f t="shared" si="9"/>
        <v>0</v>
      </c>
      <c r="R117" s="6" t="e">
        <f t="shared" si="10"/>
        <v>#DIV/0!</v>
      </c>
      <c r="S117" s="19">
        <f t="shared" si="11"/>
        <v>0</v>
      </c>
      <c r="T117" s="36">
        <f t="shared" si="12"/>
        <v>3.6111111111111112</v>
      </c>
      <c r="U117" s="19">
        <f t="shared" si="13"/>
        <v>0.27692307692307688</v>
      </c>
      <c r="V117" s="4" t="e">
        <f t="shared" si="14"/>
        <v>#DIV/0!</v>
      </c>
      <c r="W117" s="19" t="e">
        <f t="shared" si="15"/>
        <v>#DIV/0!</v>
      </c>
    </row>
    <row r="118" spans="1:23" s="4" customFormat="1" ht="13.8" x14ac:dyDescent="0.25">
      <c r="A118" s="4" t="s">
        <v>92</v>
      </c>
      <c r="B118" s="4" t="s">
        <v>198</v>
      </c>
      <c r="C118" s="4">
        <v>14871</v>
      </c>
      <c r="D118" s="6">
        <v>353</v>
      </c>
      <c r="E118" s="4">
        <v>10</v>
      </c>
      <c r="F118" s="4">
        <v>1.01</v>
      </c>
      <c r="G118" s="30">
        <v>0</v>
      </c>
      <c r="H118" s="30">
        <v>0</v>
      </c>
      <c r="I118" s="31">
        <v>0</v>
      </c>
      <c r="J118" s="6">
        <v>557</v>
      </c>
      <c r="K118" s="4">
        <v>11</v>
      </c>
      <c r="L118" s="4">
        <v>1.54</v>
      </c>
      <c r="M118" s="9">
        <v>0</v>
      </c>
      <c r="N118" s="9">
        <v>0</v>
      </c>
      <c r="O118" s="11">
        <v>0</v>
      </c>
      <c r="P118" s="6" t="e">
        <f t="shared" si="8"/>
        <v>#DIV/0!</v>
      </c>
      <c r="Q118" s="19">
        <f t="shared" si="9"/>
        <v>0</v>
      </c>
      <c r="R118" s="6" t="e">
        <f t="shared" si="10"/>
        <v>#DIV/0!</v>
      </c>
      <c r="S118" s="19">
        <f t="shared" si="11"/>
        <v>0</v>
      </c>
      <c r="T118" s="6">
        <f t="shared" si="12"/>
        <v>1.5247524752475248</v>
      </c>
      <c r="U118" s="19">
        <f t="shared" si="13"/>
        <v>0.65584415584415579</v>
      </c>
      <c r="V118" s="4" t="e">
        <f t="shared" si="14"/>
        <v>#DIV/0!</v>
      </c>
      <c r="W118" s="19" t="e">
        <f t="shared" si="15"/>
        <v>#DIV/0!</v>
      </c>
    </row>
    <row r="119" spans="1:23" s="4" customFormat="1" ht="13.8" x14ac:dyDescent="0.25">
      <c r="A119" s="4" t="s">
        <v>142</v>
      </c>
      <c r="B119" s="4" t="s">
        <v>249</v>
      </c>
      <c r="C119" s="4">
        <v>34837</v>
      </c>
      <c r="D119" s="6">
        <v>302</v>
      </c>
      <c r="E119" s="4">
        <v>12</v>
      </c>
      <c r="F119" s="4">
        <v>0.51</v>
      </c>
      <c r="G119" s="30">
        <v>0</v>
      </c>
      <c r="H119" s="30">
        <v>0</v>
      </c>
      <c r="I119" s="31">
        <v>0</v>
      </c>
      <c r="J119" s="6">
        <v>530</v>
      </c>
      <c r="K119" s="4">
        <v>18</v>
      </c>
      <c r="L119" s="4">
        <v>0.51</v>
      </c>
      <c r="M119" s="9">
        <v>0</v>
      </c>
      <c r="N119" s="9">
        <v>0</v>
      </c>
      <c r="O119" s="11">
        <v>0</v>
      </c>
      <c r="P119" s="6" t="e">
        <f t="shared" si="8"/>
        <v>#DIV/0!</v>
      </c>
      <c r="Q119" s="19">
        <f t="shared" si="9"/>
        <v>0</v>
      </c>
      <c r="R119" s="6" t="e">
        <f t="shared" si="10"/>
        <v>#DIV/0!</v>
      </c>
      <c r="S119" s="19">
        <f t="shared" si="11"/>
        <v>0</v>
      </c>
      <c r="T119" s="6">
        <f t="shared" si="12"/>
        <v>1</v>
      </c>
      <c r="U119" s="19">
        <f t="shared" si="13"/>
        <v>1</v>
      </c>
      <c r="V119" s="4" t="e">
        <f t="shared" si="14"/>
        <v>#DIV/0!</v>
      </c>
      <c r="W119" s="19" t="e">
        <f t="shared" si="15"/>
        <v>#DIV/0!</v>
      </c>
    </row>
    <row r="120" spans="1:23" s="4" customFormat="1" ht="13.8" x14ac:dyDescent="0.25">
      <c r="A120" s="4" t="s">
        <v>101</v>
      </c>
      <c r="B120" s="4" t="s">
        <v>448</v>
      </c>
      <c r="C120" s="4">
        <v>34553</v>
      </c>
      <c r="D120" s="10">
        <v>0</v>
      </c>
      <c r="E120" s="9">
        <v>0</v>
      </c>
      <c r="F120" s="9">
        <v>0</v>
      </c>
      <c r="G120" s="9">
        <v>0</v>
      </c>
      <c r="H120" s="9">
        <v>0</v>
      </c>
      <c r="I120" s="11">
        <v>0</v>
      </c>
      <c r="J120" s="6">
        <v>512</v>
      </c>
      <c r="K120" s="4">
        <v>16</v>
      </c>
      <c r="L120" s="4">
        <v>0.51</v>
      </c>
      <c r="M120" s="9">
        <v>0</v>
      </c>
      <c r="N120" s="9">
        <v>0</v>
      </c>
      <c r="O120" s="11">
        <v>0</v>
      </c>
      <c r="P120" s="6" t="e">
        <f t="shared" si="8"/>
        <v>#DIV/0!</v>
      </c>
      <c r="Q120" s="19" t="e">
        <f t="shared" si="9"/>
        <v>#DIV/0!</v>
      </c>
      <c r="R120" s="6" t="e">
        <f t="shared" si="10"/>
        <v>#DIV/0!</v>
      </c>
      <c r="S120" s="19">
        <f t="shared" si="11"/>
        <v>0</v>
      </c>
      <c r="T120" s="6" t="e">
        <f t="shared" si="12"/>
        <v>#DIV/0!</v>
      </c>
      <c r="U120" s="19">
        <f t="shared" si="13"/>
        <v>0</v>
      </c>
      <c r="V120" s="4" t="e">
        <f t="shared" si="14"/>
        <v>#DIV/0!</v>
      </c>
      <c r="W120" s="19" t="e">
        <f t="shared" si="15"/>
        <v>#DIV/0!</v>
      </c>
    </row>
    <row r="121" spans="1:23" s="4" customFormat="1" ht="13.8" x14ac:dyDescent="0.25">
      <c r="A121" s="4" t="s">
        <v>93</v>
      </c>
      <c r="B121" s="4" t="s">
        <v>205</v>
      </c>
      <c r="C121" s="4">
        <v>30378</v>
      </c>
      <c r="D121" s="6">
        <v>346</v>
      </c>
      <c r="E121" s="4">
        <v>16</v>
      </c>
      <c r="F121" s="4">
        <v>1.02</v>
      </c>
      <c r="G121" s="4">
        <v>40</v>
      </c>
      <c r="H121" s="4">
        <v>2</v>
      </c>
      <c r="I121" s="19">
        <v>0.26</v>
      </c>
      <c r="J121" s="6">
        <v>502</v>
      </c>
      <c r="K121" s="4">
        <v>24</v>
      </c>
      <c r="L121" s="4">
        <v>1.02</v>
      </c>
      <c r="M121" s="9">
        <v>0</v>
      </c>
      <c r="N121" s="9">
        <v>0</v>
      </c>
      <c r="O121" s="11">
        <v>0</v>
      </c>
      <c r="P121" s="36">
        <f t="shared" si="8"/>
        <v>3.9230769230769229</v>
      </c>
      <c r="Q121" s="19">
        <f t="shared" si="9"/>
        <v>0.25490196078431371</v>
      </c>
      <c r="R121" s="6" t="e">
        <f t="shared" si="10"/>
        <v>#DIV/0!</v>
      </c>
      <c r="S121" s="19">
        <f t="shared" si="11"/>
        <v>0</v>
      </c>
      <c r="T121" s="6">
        <f t="shared" si="12"/>
        <v>1</v>
      </c>
      <c r="U121" s="19">
        <f t="shared" si="13"/>
        <v>1</v>
      </c>
      <c r="V121" s="4">
        <f t="shared" si="14"/>
        <v>0</v>
      </c>
      <c r="W121" s="19" t="e">
        <f t="shared" si="15"/>
        <v>#DIV/0!</v>
      </c>
    </row>
    <row r="122" spans="1:23" s="4" customFormat="1" ht="13.8" x14ac:dyDescent="0.25">
      <c r="A122" s="4" t="s">
        <v>147</v>
      </c>
      <c r="B122" s="4" t="s">
        <v>245</v>
      </c>
      <c r="C122" s="4">
        <v>20636</v>
      </c>
      <c r="D122" s="6">
        <v>68</v>
      </c>
      <c r="E122" s="4">
        <v>5</v>
      </c>
      <c r="F122" s="4">
        <v>0.19</v>
      </c>
      <c r="G122" s="3">
        <v>0</v>
      </c>
      <c r="H122" s="3">
        <v>0</v>
      </c>
      <c r="I122" s="20">
        <v>0</v>
      </c>
      <c r="J122" s="6">
        <v>492</v>
      </c>
      <c r="K122" s="4">
        <v>18</v>
      </c>
      <c r="L122" s="4">
        <v>0.98</v>
      </c>
      <c r="M122" s="9">
        <v>0</v>
      </c>
      <c r="N122" s="9">
        <v>0</v>
      </c>
      <c r="O122" s="11">
        <v>0</v>
      </c>
      <c r="P122" s="6" t="e">
        <f t="shared" si="8"/>
        <v>#DIV/0!</v>
      </c>
      <c r="Q122" s="19">
        <f t="shared" si="9"/>
        <v>0</v>
      </c>
      <c r="R122" s="6" t="e">
        <f t="shared" si="10"/>
        <v>#DIV/0!</v>
      </c>
      <c r="S122" s="19">
        <f t="shared" si="11"/>
        <v>0</v>
      </c>
      <c r="T122" s="36">
        <f t="shared" si="12"/>
        <v>5.1578947368421053</v>
      </c>
      <c r="U122" s="19">
        <f t="shared" si="13"/>
        <v>0.19387755102040816</v>
      </c>
      <c r="V122" s="4" t="e">
        <f t="shared" si="14"/>
        <v>#DIV/0!</v>
      </c>
      <c r="W122" s="19" t="e">
        <f t="shared" si="15"/>
        <v>#DIV/0!</v>
      </c>
    </row>
    <row r="123" spans="1:23" s="4" customFormat="1" ht="13.8" x14ac:dyDescent="0.25">
      <c r="A123" s="4" t="s">
        <v>119</v>
      </c>
      <c r="B123" s="4" t="s">
        <v>314</v>
      </c>
      <c r="C123" s="4">
        <v>63270</v>
      </c>
      <c r="D123" s="6">
        <v>390</v>
      </c>
      <c r="E123" s="4">
        <v>15</v>
      </c>
      <c r="F123" s="4">
        <v>0.26</v>
      </c>
      <c r="G123" s="4">
        <v>64</v>
      </c>
      <c r="H123" s="4">
        <v>3</v>
      </c>
      <c r="I123" s="19">
        <v>0.12</v>
      </c>
      <c r="J123" s="6">
        <v>489</v>
      </c>
      <c r="K123" s="4">
        <v>16</v>
      </c>
      <c r="L123" s="4">
        <v>0.33</v>
      </c>
      <c r="M123" s="9">
        <v>0</v>
      </c>
      <c r="N123" s="9">
        <v>0</v>
      </c>
      <c r="O123" s="11">
        <v>0</v>
      </c>
      <c r="P123" s="36">
        <f t="shared" si="8"/>
        <v>2.166666666666667</v>
      </c>
      <c r="Q123" s="19">
        <f t="shared" si="9"/>
        <v>0.46153846153846151</v>
      </c>
      <c r="R123" s="6" t="e">
        <f t="shared" si="10"/>
        <v>#DIV/0!</v>
      </c>
      <c r="S123" s="19">
        <f t="shared" si="11"/>
        <v>0</v>
      </c>
      <c r="T123" s="6">
        <f t="shared" si="12"/>
        <v>1.2692307692307692</v>
      </c>
      <c r="U123" s="19">
        <f t="shared" si="13"/>
        <v>0.78787878787878785</v>
      </c>
      <c r="V123" s="4">
        <f t="shared" si="14"/>
        <v>0</v>
      </c>
      <c r="W123" s="19" t="e">
        <f t="shared" si="15"/>
        <v>#DIV/0!</v>
      </c>
    </row>
    <row r="124" spans="1:23" s="4" customFormat="1" ht="13.8" x14ac:dyDescent="0.25">
      <c r="A124" s="4" t="s">
        <v>168</v>
      </c>
      <c r="B124" s="4" t="s">
        <v>185</v>
      </c>
      <c r="C124" s="4">
        <v>10515</v>
      </c>
      <c r="D124" s="6">
        <v>460</v>
      </c>
      <c r="E124" s="4">
        <v>10</v>
      </c>
      <c r="F124" s="4">
        <v>0.9</v>
      </c>
      <c r="G124" s="30">
        <v>0</v>
      </c>
      <c r="H124" s="30">
        <v>0</v>
      </c>
      <c r="I124" s="31">
        <v>0</v>
      </c>
      <c r="J124" s="6">
        <v>468</v>
      </c>
      <c r="K124" s="4">
        <v>11</v>
      </c>
      <c r="L124" s="4">
        <v>1.63</v>
      </c>
      <c r="M124" s="9">
        <v>0</v>
      </c>
      <c r="N124" s="9">
        <v>0</v>
      </c>
      <c r="O124" s="11">
        <v>0</v>
      </c>
      <c r="P124" s="6" t="e">
        <f t="shared" si="8"/>
        <v>#DIV/0!</v>
      </c>
      <c r="Q124" s="19">
        <f t="shared" si="9"/>
        <v>0</v>
      </c>
      <c r="R124" s="6" t="e">
        <f t="shared" si="10"/>
        <v>#DIV/0!</v>
      </c>
      <c r="S124" s="19">
        <f t="shared" si="11"/>
        <v>0</v>
      </c>
      <c r="T124" s="6">
        <f t="shared" si="12"/>
        <v>1.8111111111111109</v>
      </c>
      <c r="U124" s="19">
        <f t="shared" si="13"/>
        <v>0.55214723926380371</v>
      </c>
      <c r="V124" s="4" t="e">
        <f t="shared" si="14"/>
        <v>#DIV/0!</v>
      </c>
      <c r="W124" s="19" t="e">
        <f t="shared" si="15"/>
        <v>#DIV/0!</v>
      </c>
    </row>
    <row r="125" spans="1:23" s="4" customFormat="1" ht="13.8" x14ac:dyDescent="0.25">
      <c r="A125" s="4" t="s">
        <v>121</v>
      </c>
      <c r="B125" s="4" t="s">
        <v>301</v>
      </c>
      <c r="C125" s="4">
        <v>39117</v>
      </c>
      <c r="D125" s="6">
        <v>46</v>
      </c>
      <c r="E125" s="4">
        <v>3</v>
      </c>
      <c r="F125" s="4">
        <v>0.1</v>
      </c>
      <c r="G125" s="3">
        <v>0</v>
      </c>
      <c r="H125" s="3">
        <v>0</v>
      </c>
      <c r="I125" s="20">
        <v>0</v>
      </c>
      <c r="J125" s="6">
        <v>468</v>
      </c>
      <c r="K125" s="4">
        <v>9</v>
      </c>
      <c r="L125" s="4">
        <v>0.2</v>
      </c>
      <c r="M125" s="9">
        <v>0</v>
      </c>
      <c r="N125" s="9">
        <v>0</v>
      </c>
      <c r="O125" s="11">
        <v>0</v>
      </c>
      <c r="P125" s="6" t="e">
        <f t="shared" si="8"/>
        <v>#DIV/0!</v>
      </c>
      <c r="Q125" s="19">
        <f t="shared" si="9"/>
        <v>0</v>
      </c>
      <c r="R125" s="6" t="e">
        <f t="shared" si="10"/>
        <v>#DIV/0!</v>
      </c>
      <c r="S125" s="19">
        <f t="shared" si="11"/>
        <v>0</v>
      </c>
      <c r="T125" s="36">
        <f t="shared" si="12"/>
        <v>2</v>
      </c>
      <c r="U125" s="19">
        <f t="shared" si="13"/>
        <v>0.5</v>
      </c>
      <c r="V125" s="4" t="e">
        <f t="shared" si="14"/>
        <v>#DIV/0!</v>
      </c>
      <c r="W125" s="19" t="e">
        <f t="shared" si="15"/>
        <v>#DIV/0!</v>
      </c>
    </row>
    <row r="126" spans="1:23" s="4" customFormat="1" ht="13.8" x14ac:dyDescent="0.25">
      <c r="A126" s="4" t="s">
        <v>62</v>
      </c>
      <c r="B126" s="4" t="s">
        <v>396</v>
      </c>
      <c r="C126" s="4">
        <v>34862</v>
      </c>
      <c r="D126" s="10">
        <v>0</v>
      </c>
      <c r="E126" s="9">
        <v>0</v>
      </c>
      <c r="F126" s="9">
        <v>0</v>
      </c>
      <c r="G126" s="9">
        <v>0</v>
      </c>
      <c r="H126" s="9">
        <v>0</v>
      </c>
      <c r="I126" s="11">
        <v>0</v>
      </c>
      <c r="J126" s="6">
        <v>455</v>
      </c>
      <c r="K126" s="4">
        <v>13</v>
      </c>
      <c r="L126" s="4">
        <v>0.51</v>
      </c>
      <c r="M126" s="9">
        <v>0</v>
      </c>
      <c r="N126" s="9">
        <v>0</v>
      </c>
      <c r="O126" s="11">
        <v>0</v>
      </c>
      <c r="P126" s="6" t="e">
        <f t="shared" si="8"/>
        <v>#DIV/0!</v>
      </c>
      <c r="Q126" s="19" t="e">
        <f t="shared" si="9"/>
        <v>#DIV/0!</v>
      </c>
      <c r="R126" s="6" t="e">
        <f t="shared" si="10"/>
        <v>#DIV/0!</v>
      </c>
      <c r="S126" s="19">
        <f t="shared" si="11"/>
        <v>0</v>
      </c>
      <c r="T126" s="6" t="e">
        <f t="shared" si="12"/>
        <v>#DIV/0!</v>
      </c>
      <c r="U126" s="19">
        <f t="shared" si="13"/>
        <v>0</v>
      </c>
      <c r="V126" s="4" t="e">
        <f t="shared" si="14"/>
        <v>#DIV/0!</v>
      </c>
      <c r="W126" s="19" t="e">
        <f t="shared" si="15"/>
        <v>#DIV/0!</v>
      </c>
    </row>
    <row r="127" spans="1:23" s="4" customFormat="1" ht="13.8" x14ac:dyDescent="0.25">
      <c r="A127" s="4" t="s">
        <v>153</v>
      </c>
      <c r="B127" s="4" t="s">
        <v>337</v>
      </c>
      <c r="C127" s="4">
        <v>74819</v>
      </c>
      <c r="D127" s="6">
        <v>341</v>
      </c>
      <c r="E127" s="4">
        <v>23</v>
      </c>
      <c r="F127" s="4">
        <v>0.4</v>
      </c>
      <c r="G127" s="30">
        <v>0</v>
      </c>
      <c r="H127" s="30">
        <v>0</v>
      </c>
      <c r="I127" s="31">
        <v>0</v>
      </c>
      <c r="J127" s="6">
        <v>452</v>
      </c>
      <c r="K127" s="4">
        <v>25</v>
      </c>
      <c r="L127" s="4">
        <v>0.55000000000000004</v>
      </c>
      <c r="M127" s="9">
        <v>0</v>
      </c>
      <c r="N127" s="9">
        <v>0</v>
      </c>
      <c r="O127" s="11">
        <v>0</v>
      </c>
      <c r="P127" s="6" t="e">
        <f t="shared" si="8"/>
        <v>#DIV/0!</v>
      </c>
      <c r="Q127" s="19">
        <f t="shared" si="9"/>
        <v>0</v>
      </c>
      <c r="R127" s="6" t="e">
        <f t="shared" si="10"/>
        <v>#DIV/0!</v>
      </c>
      <c r="S127" s="19">
        <f t="shared" si="11"/>
        <v>0</v>
      </c>
      <c r="T127" s="6">
        <f t="shared" si="12"/>
        <v>1.375</v>
      </c>
      <c r="U127" s="19">
        <f t="shared" si="13"/>
        <v>0.72727272727272729</v>
      </c>
      <c r="V127" s="4" t="e">
        <f t="shared" si="14"/>
        <v>#DIV/0!</v>
      </c>
      <c r="W127" s="19" t="e">
        <f t="shared" si="15"/>
        <v>#DIV/0!</v>
      </c>
    </row>
    <row r="128" spans="1:23" s="4" customFormat="1" ht="13.8" x14ac:dyDescent="0.25">
      <c r="A128" s="4" t="s">
        <v>159</v>
      </c>
      <c r="B128" s="4" t="s">
        <v>315</v>
      </c>
      <c r="C128" s="4">
        <v>63585</v>
      </c>
      <c r="D128" s="6">
        <v>45</v>
      </c>
      <c r="E128" s="4">
        <v>3</v>
      </c>
      <c r="F128" s="4">
        <v>0.19</v>
      </c>
      <c r="G128" s="3">
        <v>0</v>
      </c>
      <c r="H128" s="3">
        <v>0</v>
      </c>
      <c r="I128" s="20">
        <v>0</v>
      </c>
      <c r="J128" s="6">
        <v>421</v>
      </c>
      <c r="K128" s="4">
        <v>27</v>
      </c>
      <c r="L128" s="4">
        <v>0.76</v>
      </c>
      <c r="M128" s="9">
        <v>0</v>
      </c>
      <c r="N128" s="9">
        <v>0</v>
      </c>
      <c r="O128" s="11">
        <v>0</v>
      </c>
      <c r="P128" s="6" t="e">
        <f t="shared" si="8"/>
        <v>#DIV/0!</v>
      </c>
      <c r="Q128" s="19">
        <f t="shared" si="9"/>
        <v>0</v>
      </c>
      <c r="R128" s="6" t="e">
        <f t="shared" si="10"/>
        <v>#DIV/0!</v>
      </c>
      <c r="S128" s="19">
        <f t="shared" si="11"/>
        <v>0</v>
      </c>
      <c r="T128" s="36">
        <f t="shared" si="12"/>
        <v>4</v>
      </c>
      <c r="U128" s="19">
        <f t="shared" si="13"/>
        <v>0.25</v>
      </c>
      <c r="V128" s="4" t="e">
        <f t="shared" si="14"/>
        <v>#DIV/0!</v>
      </c>
      <c r="W128" s="19" t="e">
        <f t="shared" si="15"/>
        <v>#DIV/0!</v>
      </c>
    </row>
    <row r="129" spans="1:23" s="4" customFormat="1" ht="13.8" x14ac:dyDescent="0.25">
      <c r="A129" s="4" t="s">
        <v>150</v>
      </c>
      <c r="B129" s="4" t="s">
        <v>323</v>
      </c>
      <c r="C129" s="4">
        <v>46779</v>
      </c>
      <c r="D129" s="6">
        <v>89</v>
      </c>
      <c r="E129" s="4">
        <v>3</v>
      </c>
      <c r="F129" s="4">
        <v>0.08</v>
      </c>
      <c r="G129" s="3">
        <v>0</v>
      </c>
      <c r="H129" s="3">
        <v>0</v>
      </c>
      <c r="I129" s="20">
        <v>0</v>
      </c>
      <c r="J129" s="6">
        <v>411</v>
      </c>
      <c r="K129" s="4">
        <v>8</v>
      </c>
      <c r="L129" s="4">
        <v>0.17</v>
      </c>
      <c r="M129" s="9">
        <v>0</v>
      </c>
      <c r="N129" s="9">
        <v>0</v>
      </c>
      <c r="O129" s="11">
        <v>0</v>
      </c>
      <c r="P129" s="6" t="e">
        <f t="shared" si="8"/>
        <v>#DIV/0!</v>
      </c>
      <c r="Q129" s="19">
        <f t="shared" si="9"/>
        <v>0</v>
      </c>
      <c r="R129" s="6" t="e">
        <f t="shared" si="10"/>
        <v>#DIV/0!</v>
      </c>
      <c r="S129" s="19">
        <f t="shared" si="11"/>
        <v>0</v>
      </c>
      <c r="T129" s="36">
        <f t="shared" si="12"/>
        <v>2.125</v>
      </c>
      <c r="U129" s="19">
        <f t="shared" si="13"/>
        <v>0.47058823529411764</v>
      </c>
      <c r="V129" s="4" t="e">
        <f t="shared" si="14"/>
        <v>#DIV/0!</v>
      </c>
      <c r="W129" s="19" t="e">
        <f t="shared" si="15"/>
        <v>#DIV/0!</v>
      </c>
    </row>
    <row r="130" spans="1:23" s="4" customFormat="1" ht="13.8" x14ac:dyDescent="0.25">
      <c r="A130" s="4" t="s">
        <v>164</v>
      </c>
      <c r="B130" s="4" t="s">
        <v>192</v>
      </c>
      <c r="C130" s="4">
        <v>11566</v>
      </c>
      <c r="D130" s="6">
        <v>371</v>
      </c>
      <c r="E130" s="4">
        <v>10</v>
      </c>
      <c r="F130" s="4">
        <v>0.81</v>
      </c>
      <c r="G130" s="30">
        <v>0</v>
      </c>
      <c r="H130" s="30">
        <v>0</v>
      </c>
      <c r="I130" s="31">
        <v>0</v>
      </c>
      <c r="J130" s="6">
        <v>383</v>
      </c>
      <c r="K130" s="4">
        <v>9</v>
      </c>
      <c r="L130" s="4">
        <v>0.81</v>
      </c>
      <c r="M130" s="9">
        <v>0</v>
      </c>
      <c r="N130" s="9">
        <v>0</v>
      </c>
      <c r="O130" s="11">
        <v>0</v>
      </c>
      <c r="P130" s="6" t="e">
        <f t="shared" si="8"/>
        <v>#DIV/0!</v>
      </c>
      <c r="Q130" s="19">
        <f t="shared" si="9"/>
        <v>0</v>
      </c>
      <c r="R130" s="6" t="e">
        <f t="shared" si="10"/>
        <v>#DIV/0!</v>
      </c>
      <c r="S130" s="19">
        <f t="shared" si="11"/>
        <v>0</v>
      </c>
      <c r="T130" s="6">
        <f t="shared" si="12"/>
        <v>1</v>
      </c>
      <c r="U130" s="19">
        <f t="shared" si="13"/>
        <v>1</v>
      </c>
      <c r="V130" s="4" t="e">
        <f t="shared" si="14"/>
        <v>#DIV/0!</v>
      </c>
      <c r="W130" s="19" t="e">
        <f t="shared" si="15"/>
        <v>#DIV/0!</v>
      </c>
    </row>
    <row r="131" spans="1:23" s="4" customFormat="1" ht="13.8" x14ac:dyDescent="0.25">
      <c r="A131" s="4" t="s">
        <v>125</v>
      </c>
      <c r="B131" s="4" t="s">
        <v>329</v>
      </c>
      <c r="C131" s="4">
        <v>17820</v>
      </c>
      <c r="D131" s="6">
        <v>108</v>
      </c>
      <c r="E131" s="4">
        <v>7</v>
      </c>
      <c r="F131" s="4">
        <v>0.48</v>
      </c>
      <c r="G131" s="30">
        <v>0</v>
      </c>
      <c r="H131" s="30">
        <v>0</v>
      </c>
      <c r="I131" s="31">
        <v>0</v>
      </c>
      <c r="J131" s="6">
        <v>381</v>
      </c>
      <c r="K131" s="4">
        <v>20</v>
      </c>
      <c r="L131" s="4">
        <v>2.2400000000000002</v>
      </c>
      <c r="M131" s="9">
        <v>0</v>
      </c>
      <c r="N131" s="9">
        <v>0</v>
      </c>
      <c r="O131" s="11">
        <v>0</v>
      </c>
      <c r="P131" s="6" t="e">
        <f t="shared" si="8"/>
        <v>#DIV/0!</v>
      </c>
      <c r="Q131" s="19">
        <f t="shared" si="9"/>
        <v>0</v>
      </c>
      <c r="R131" s="6" t="e">
        <f t="shared" si="10"/>
        <v>#DIV/0!</v>
      </c>
      <c r="S131" s="19">
        <f t="shared" si="11"/>
        <v>0</v>
      </c>
      <c r="T131" s="36">
        <f t="shared" si="12"/>
        <v>4.666666666666667</v>
      </c>
      <c r="U131" s="19">
        <f t="shared" si="13"/>
        <v>0.21428571428571425</v>
      </c>
      <c r="V131" s="4" t="e">
        <f t="shared" si="14"/>
        <v>#DIV/0!</v>
      </c>
      <c r="W131" s="19" t="e">
        <f t="shared" si="15"/>
        <v>#DIV/0!</v>
      </c>
    </row>
    <row r="132" spans="1:23" s="4" customFormat="1" ht="13.8" x14ac:dyDescent="0.25">
      <c r="A132" s="4" t="s">
        <v>124</v>
      </c>
      <c r="B132" s="4" t="s">
        <v>302</v>
      </c>
      <c r="C132" s="4">
        <v>33501</v>
      </c>
      <c r="D132" s="6">
        <v>115</v>
      </c>
      <c r="E132" s="4">
        <v>5</v>
      </c>
      <c r="F132" s="4">
        <v>0.38</v>
      </c>
      <c r="G132" s="30">
        <v>0</v>
      </c>
      <c r="H132" s="30">
        <v>0</v>
      </c>
      <c r="I132" s="31">
        <v>0</v>
      </c>
      <c r="J132" s="6">
        <v>373</v>
      </c>
      <c r="K132" s="4">
        <v>14</v>
      </c>
      <c r="L132" s="4">
        <v>0.9</v>
      </c>
      <c r="M132" s="9">
        <v>0</v>
      </c>
      <c r="N132" s="9">
        <v>0</v>
      </c>
      <c r="O132" s="11">
        <v>0</v>
      </c>
      <c r="P132" s="6" t="e">
        <f t="shared" si="8"/>
        <v>#DIV/0!</v>
      </c>
      <c r="Q132" s="19">
        <f t="shared" si="9"/>
        <v>0</v>
      </c>
      <c r="R132" s="6" t="e">
        <f t="shared" si="10"/>
        <v>#DIV/0!</v>
      </c>
      <c r="S132" s="19">
        <f t="shared" si="11"/>
        <v>0</v>
      </c>
      <c r="T132" s="36">
        <f t="shared" si="12"/>
        <v>2.3684210526315788</v>
      </c>
      <c r="U132" s="19">
        <f t="shared" si="13"/>
        <v>0.42222222222222222</v>
      </c>
      <c r="V132" s="4" t="e">
        <f t="shared" si="14"/>
        <v>#DIV/0!</v>
      </c>
      <c r="W132" s="19" t="e">
        <f t="shared" si="15"/>
        <v>#DIV/0!</v>
      </c>
    </row>
    <row r="133" spans="1:23" s="4" customFormat="1" ht="13.8" x14ac:dyDescent="0.25">
      <c r="A133" s="4" t="s">
        <v>136</v>
      </c>
      <c r="B133" s="4" t="s">
        <v>220</v>
      </c>
      <c r="C133" s="4">
        <v>34176</v>
      </c>
      <c r="D133" s="6">
        <v>347</v>
      </c>
      <c r="E133" s="4">
        <v>11</v>
      </c>
      <c r="F133" s="4">
        <v>0.52</v>
      </c>
      <c r="G133" s="30">
        <v>0</v>
      </c>
      <c r="H133" s="30">
        <v>0</v>
      </c>
      <c r="I133" s="31">
        <v>0</v>
      </c>
      <c r="J133" s="6">
        <v>362</v>
      </c>
      <c r="K133" s="4">
        <v>11</v>
      </c>
      <c r="L133" s="4">
        <v>0.52</v>
      </c>
      <c r="M133" s="9">
        <v>0</v>
      </c>
      <c r="N133" s="9">
        <v>0</v>
      </c>
      <c r="O133" s="11">
        <v>0</v>
      </c>
      <c r="P133" s="6" t="e">
        <f t="shared" si="8"/>
        <v>#DIV/0!</v>
      </c>
      <c r="Q133" s="19">
        <f t="shared" si="9"/>
        <v>0</v>
      </c>
      <c r="R133" s="6" t="e">
        <f t="shared" si="10"/>
        <v>#DIV/0!</v>
      </c>
      <c r="S133" s="19">
        <f t="shared" si="11"/>
        <v>0</v>
      </c>
      <c r="T133" s="6">
        <f t="shared" si="12"/>
        <v>1</v>
      </c>
      <c r="U133" s="19">
        <f t="shared" si="13"/>
        <v>1</v>
      </c>
      <c r="V133" s="4" t="e">
        <f t="shared" si="14"/>
        <v>#DIV/0!</v>
      </c>
      <c r="W133" s="19" t="e">
        <f t="shared" si="15"/>
        <v>#DIV/0!</v>
      </c>
    </row>
    <row r="134" spans="1:23" s="4" customFormat="1" ht="13.8" x14ac:dyDescent="0.25">
      <c r="A134" s="4" t="s">
        <v>145</v>
      </c>
      <c r="B134" s="4" t="s">
        <v>446</v>
      </c>
      <c r="C134" s="4">
        <v>33691</v>
      </c>
      <c r="D134" s="10">
        <v>0</v>
      </c>
      <c r="E134" s="9">
        <v>0</v>
      </c>
      <c r="F134" s="9">
        <v>0</v>
      </c>
      <c r="G134" s="9">
        <v>0</v>
      </c>
      <c r="H134" s="9">
        <v>0</v>
      </c>
      <c r="I134" s="11">
        <v>0</v>
      </c>
      <c r="J134" s="6">
        <v>358</v>
      </c>
      <c r="K134" s="4">
        <v>15</v>
      </c>
      <c r="L134" s="4">
        <v>0.37</v>
      </c>
      <c r="M134" s="9">
        <v>0</v>
      </c>
      <c r="N134" s="9">
        <v>0</v>
      </c>
      <c r="O134" s="11">
        <v>0</v>
      </c>
      <c r="P134" s="6" t="e">
        <f t="shared" ref="P134:P197" si="16">F134/I134</f>
        <v>#DIV/0!</v>
      </c>
      <c r="Q134" s="19" t="e">
        <f t="shared" ref="Q134:Q197" si="17">I134/F134</f>
        <v>#DIV/0!</v>
      </c>
      <c r="R134" s="6" t="e">
        <f t="shared" ref="R134:R197" si="18">L134/O134</f>
        <v>#DIV/0!</v>
      </c>
      <c r="S134" s="19">
        <f t="shared" ref="S134:S197" si="19">O134/L134</f>
        <v>0</v>
      </c>
      <c r="T134" s="6" t="e">
        <f t="shared" ref="T134:T197" si="20">L134/F134</f>
        <v>#DIV/0!</v>
      </c>
      <c r="U134" s="19">
        <f t="shared" ref="U134:U197" si="21">F134/L134</f>
        <v>0</v>
      </c>
      <c r="V134" s="4" t="e">
        <f t="shared" ref="V134:V197" si="22">O134/I134</f>
        <v>#DIV/0!</v>
      </c>
      <c r="W134" s="19" t="e">
        <f t="shared" ref="W134:W197" si="23">I134/O134</f>
        <v>#DIV/0!</v>
      </c>
    </row>
    <row r="135" spans="1:23" s="4" customFormat="1" ht="13.8" x14ac:dyDescent="0.25">
      <c r="A135" s="4" t="s">
        <v>84</v>
      </c>
      <c r="B135" s="4" t="s">
        <v>221</v>
      </c>
      <c r="C135" s="4">
        <v>52117</v>
      </c>
      <c r="D135" s="6">
        <v>272</v>
      </c>
      <c r="E135" s="4">
        <v>13</v>
      </c>
      <c r="F135" s="4">
        <v>0.41</v>
      </c>
      <c r="G135" s="30">
        <v>0</v>
      </c>
      <c r="H135" s="30">
        <v>0</v>
      </c>
      <c r="I135" s="31">
        <v>0</v>
      </c>
      <c r="J135" s="6">
        <v>347</v>
      </c>
      <c r="K135" s="4">
        <v>17</v>
      </c>
      <c r="L135" s="4">
        <v>0.41</v>
      </c>
      <c r="M135" s="9">
        <v>0</v>
      </c>
      <c r="N135" s="9">
        <v>0</v>
      </c>
      <c r="O135" s="11">
        <v>0</v>
      </c>
      <c r="P135" s="6" t="e">
        <f t="shared" si="16"/>
        <v>#DIV/0!</v>
      </c>
      <c r="Q135" s="19">
        <f t="shared" si="17"/>
        <v>0</v>
      </c>
      <c r="R135" s="6" t="e">
        <f t="shared" si="18"/>
        <v>#DIV/0!</v>
      </c>
      <c r="S135" s="19">
        <f t="shared" si="19"/>
        <v>0</v>
      </c>
      <c r="T135" s="6">
        <f t="shared" si="20"/>
        <v>1</v>
      </c>
      <c r="U135" s="19">
        <f t="shared" si="21"/>
        <v>1</v>
      </c>
      <c r="V135" s="4" t="e">
        <f t="shared" si="22"/>
        <v>#DIV/0!</v>
      </c>
      <c r="W135" s="19" t="e">
        <f t="shared" si="23"/>
        <v>#DIV/0!</v>
      </c>
    </row>
    <row r="136" spans="1:23" s="4" customFormat="1" ht="13.8" x14ac:dyDescent="0.25">
      <c r="A136" s="4" t="s">
        <v>178</v>
      </c>
      <c r="B136" s="4" t="s">
        <v>253</v>
      </c>
      <c r="C136" s="4">
        <v>31970</v>
      </c>
      <c r="D136" s="6">
        <v>66</v>
      </c>
      <c r="E136" s="4">
        <v>2</v>
      </c>
      <c r="F136" s="4">
        <v>0.12</v>
      </c>
      <c r="G136" s="3">
        <v>0</v>
      </c>
      <c r="H136" s="3">
        <v>0</v>
      </c>
      <c r="I136" s="20">
        <v>0</v>
      </c>
      <c r="J136" s="6">
        <v>344</v>
      </c>
      <c r="K136" s="4">
        <v>11</v>
      </c>
      <c r="L136" s="4">
        <v>0.4</v>
      </c>
      <c r="M136" s="9">
        <v>0</v>
      </c>
      <c r="N136" s="9">
        <v>0</v>
      </c>
      <c r="O136" s="11">
        <v>0</v>
      </c>
      <c r="P136" s="6" t="e">
        <f t="shared" si="16"/>
        <v>#DIV/0!</v>
      </c>
      <c r="Q136" s="19">
        <f t="shared" si="17"/>
        <v>0</v>
      </c>
      <c r="R136" s="6" t="e">
        <f t="shared" si="18"/>
        <v>#DIV/0!</v>
      </c>
      <c r="S136" s="19">
        <f t="shared" si="19"/>
        <v>0</v>
      </c>
      <c r="T136" s="36">
        <f t="shared" si="20"/>
        <v>3.3333333333333335</v>
      </c>
      <c r="U136" s="19">
        <f t="shared" si="21"/>
        <v>0.3</v>
      </c>
      <c r="V136" s="4" t="e">
        <f t="shared" si="22"/>
        <v>#DIV/0!</v>
      </c>
      <c r="W136" s="19" t="e">
        <f t="shared" si="23"/>
        <v>#DIV/0!</v>
      </c>
    </row>
    <row r="137" spans="1:23" s="4" customFormat="1" ht="13.8" x14ac:dyDescent="0.25">
      <c r="A137" s="4" t="s">
        <v>102</v>
      </c>
      <c r="B137" s="4" t="s">
        <v>250</v>
      </c>
      <c r="C137" s="4">
        <v>133938</v>
      </c>
      <c r="D137" s="6">
        <v>279</v>
      </c>
      <c r="E137" s="4">
        <v>13</v>
      </c>
      <c r="F137" s="4">
        <v>0.18</v>
      </c>
      <c r="G137" s="30">
        <v>0</v>
      </c>
      <c r="H137" s="30">
        <v>0</v>
      </c>
      <c r="I137" s="31">
        <v>0</v>
      </c>
      <c r="J137" s="6">
        <v>339</v>
      </c>
      <c r="K137" s="4">
        <v>17</v>
      </c>
      <c r="L137" s="4">
        <v>0.15</v>
      </c>
      <c r="M137" s="9">
        <v>0</v>
      </c>
      <c r="N137" s="9">
        <v>0</v>
      </c>
      <c r="O137" s="11">
        <v>0</v>
      </c>
      <c r="P137" s="6" t="e">
        <f t="shared" si="16"/>
        <v>#DIV/0!</v>
      </c>
      <c r="Q137" s="19">
        <f t="shared" si="17"/>
        <v>0</v>
      </c>
      <c r="R137" s="6" t="e">
        <f t="shared" si="18"/>
        <v>#DIV/0!</v>
      </c>
      <c r="S137" s="19">
        <f t="shared" si="19"/>
        <v>0</v>
      </c>
      <c r="T137" s="6">
        <f t="shared" si="20"/>
        <v>0.83333333333333337</v>
      </c>
      <c r="U137" s="19">
        <f t="shared" si="21"/>
        <v>1.2</v>
      </c>
      <c r="V137" s="4" t="e">
        <f t="shared" si="22"/>
        <v>#DIV/0!</v>
      </c>
      <c r="W137" s="19" t="e">
        <f t="shared" si="23"/>
        <v>#DIV/0!</v>
      </c>
    </row>
    <row r="138" spans="1:23" s="4" customFormat="1" ht="13.8" x14ac:dyDescent="0.25">
      <c r="A138" s="4" t="s">
        <v>82</v>
      </c>
      <c r="B138" s="4" t="s">
        <v>269</v>
      </c>
      <c r="C138" s="4">
        <v>50512</v>
      </c>
      <c r="D138" s="6">
        <v>348</v>
      </c>
      <c r="E138" s="4">
        <v>16</v>
      </c>
      <c r="F138" s="4">
        <v>0.53</v>
      </c>
      <c r="G138" s="30">
        <v>0</v>
      </c>
      <c r="H138" s="30">
        <v>0</v>
      </c>
      <c r="I138" s="31">
        <v>0</v>
      </c>
      <c r="J138" s="6">
        <v>338</v>
      </c>
      <c r="K138" s="4">
        <v>12</v>
      </c>
      <c r="L138" s="4">
        <v>0.33</v>
      </c>
      <c r="M138" s="9">
        <v>0</v>
      </c>
      <c r="N138" s="9">
        <v>0</v>
      </c>
      <c r="O138" s="11">
        <v>0</v>
      </c>
      <c r="P138" s="6" t="e">
        <f t="shared" si="16"/>
        <v>#DIV/0!</v>
      </c>
      <c r="Q138" s="19">
        <f t="shared" si="17"/>
        <v>0</v>
      </c>
      <c r="R138" s="6" t="e">
        <f t="shared" si="18"/>
        <v>#DIV/0!</v>
      </c>
      <c r="S138" s="19">
        <f t="shared" si="19"/>
        <v>0</v>
      </c>
      <c r="T138" s="6">
        <f t="shared" si="20"/>
        <v>0.62264150943396224</v>
      </c>
      <c r="U138" s="19">
        <f t="shared" si="21"/>
        <v>1.606060606060606</v>
      </c>
      <c r="V138" s="4" t="e">
        <f t="shared" si="22"/>
        <v>#DIV/0!</v>
      </c>
      <c r="W138" s="19" t="e">
        <f t="shared" si="23"/>
        <v>#DIV/0!</v>
      </c>
    </row>
    <row r="139" spans="1:23" s="4" customFormat="1" ht="13.8" x14ac:dyDescent="0.25">
      <c r="A139" s="4" t="s">
        <v>141</v>
      </c>
      <c r="B139" s="4" t="s">
        <v>344</v>
      </c>
      <c r="C139" s="4">
        <v>22780</v>
      </c>
      <c r="D139" s="6">
        <v>257</v>
      </c>
      <c r="E139" s="4">
        <v>5</v>
      </c>
      <c r="F139" s="4">
        <v>0.36</v>
      </c>
      <c r="G139" s="30">
        <v>0</v>
      </c>
      <c r="H139" s="30">
        <v>0</v>
      </c>
      <c r="I139" s="31">
        <v>0</v>
      </c>
      <c r="J139" s="6">
        <v>336</v>
      </c>
      <c r="K139" s="4">
        <v>11</v>
      </c>
      <c r="L139" s="4">
        <v>1.17</v>
      </c>
      <c r="M139" s="9">
        <v>0</v>
      </c>
      <c r="N139" s="9">
        <v>0</v>
      </c>
      <c r="O139" s="11">
        <v>0</v>
      </c>
      <c r="P139" s="6" t="e">
        <f t="shared" si="16"/>
        <v>#DIV/0!</v>
      </c>
      <c r="Q139" s="19">
        <f t="shared" si="17"/>
        <v>0</v>
      </c>
      <c r="R139" s="6" t="e">
        <f t="shared" si="18"/>
        <v>#DIV/0!</v>
      </c>
      <c r="S139" s="19">
        <f t="shared" si="19"/>
        <v>0</v>
      </c>
      <c r="T139" s="36">
        <f t="shared" si="20"/>
        <v>3.25</v>
      </c>
      <c r="U139" s="19">
        <f t="shared" si="21"/>
        <v>0.30769230769230771</v>
      </c>
      <c r="V139" s="4" t="e">
        <f t="shared" si="22"/>
        <v>#DIV/0!</v>
      </c>
      <c r="W139" s="19" t="e">
        <f t="shared" si="23"/>
        <v>#DIV/0!</v>
      </c>
    </row>
    <row r="140" spans="1:23" s="4" customFormat="1" ht="13.8" x14ac:dyDescent="0.25">
      <c r="A140" s="4" t="s">
        <v>155</v>
      </c>
      <c r="B140" s="4" t="s">
        <v>427</v>
      </c>
      <c r="C140" s="4">
        <v>5997</v>
      </c>
      <c r="D140" s="10">
        <v>0</v>
      </c>
      <c r="E140" s="9">
        <v>0</v>
      </c>
      <c r="F140" s="9">
        <v>0</v>
      </c>
      <c r="G140" s="9">
        <v>0</v>
      </c>
      <c r="H140" s="9">
        <v>0</v>
      </c>
      <c r="I140" s="11">
        <v>0</v>
      </c>
      <c r="J140" s="6">
        <v>332</v>
      </c>
      <c r="K140" s="4">
        <v>5</v>
      </c>
      <c r="L140" s="4">
        <v>0.71</v>
      </c>
      <c r="M140" s="9">
        <v>0</v>
      </c>
      <c r="N140" s="9">
        <v>0</v>
      </c>
      <c r="O140" s="11">
        <v>0</v>
      </c>
      <c r="P140" s="6" t="e">
        <f t="shared" si="16"/>
        <v>#DIV/0!</v>
      </c>
      <c r="Q140" s="19" t="e">
        <f t="shared" si="17"/>
        <v>#DIV/0!</v>
      </c>
      <c r="R140" s="6" t="e">
        <f t="shared" si="18"/>
        <v>#DIV/0!</v>
      </c>
      <c r="S140" s="19">
        <f t="shared" si="19"/>
        <v>0</v>
      </c>
      <c r="T140" s="6" t="e">
        <f t="shared" si="20"/>
        <v>#DIV/0!</v>
      </c>
      <c r="U140" s="19">
        <f t="shared" si="21"/>
        <v>0</v>
      </c>
      <c r="V140" s="4" t="e">
        <f t="shared" si="22"/>
        <v>#DIV/0!</v>
      </c>
      <c r="W140" s="19" t="e">
        <f t="shared" si="23"/>
        <v>#DIV/0!</v>
      </c>
    </row>
    <row r="141" spans="1:23" s="4" customFormat="1" ht="13.8" x14ac:dyDescent="0.25">
      <c r="A141" s="4" t="s">
        <v>151</v>
      </c>
      <c r="B141" s="4" t="s">
        <v>330</v>
      </c>
      <c r="C141" s="4">
        <v>17416</v>
      </c>
      <c r="D141" s="6">
        <v>49</v>
      </c>
      <c r="E141" s="4">
        <v>3</v>
      </c>
      <c r="F141" s="4">
        <v>0.49</v>
      </c>
      <c r="G141" s="3">
        <v>0</v>
      </c>
      <c r="H141" s="3">
        <v>0</v>
      </c>
      <c r="I141" s="20">
        <v>0</v>
      </c>
      <c r="J141" s="6">
        <v>313</v>
      </c>
      <c r="K141" s="4">
        <v>12</v>
      </c>
      <c r="L141" s="4">
        <v>0.83</v>
      </c>
      <c r="M141" s="9">
        <v>0</v>
      </c>
      <c r="N141" s="9">
        <v>0</v>
      </c>
      <c r="O141" s="11">
        <v>0</v>
      </c>
      <c r="P141" s="6" t="e">
        <f t="shared" si="16"/>
        <v>#DIV/0!</v>
      </c>
      <c r="Q141" s="19">
        <f t="shared" si="17"/>
        <v>0</v>
      </c>
      <c r="R141" s="6" t="e">
        <f t="shared" si="18"/>
        <v>#DIV/0!</v>
      </c>
      <c r="S141" s="19">
        <f t="shared" si="19"/>
        <v>0</v>
      </c>
      <c r="T141" s="6">
        <f t="shared" si="20"/>
        <v>1.693877551020408</v>
      </c>
      <c r="U141" s="19">
        <f t="shared" si="21"/>
        <v>0.59036144578313254</v>
      </c>
      <c r="V141" s="4" t="e">
        <f t="shared" si="22"/>
        <v>#DIV/0!</v>
      </c>
      <c r="W141" s="19" t="e">
        <f t="shared" si="23"/>
        <v>#DIV/0!</v>
      </c>
    </row>
    <row r="142" spans="1:23" s="4" customFormat="1" ht="13.8" x14ac:dyDescent="0.25">
      <c r="A142" s="4" t="s">
        <v>24</v>
      </c>
      <c r="B142" s="4" t="s">
        <v>294</v>
      </c>
      <c r="C142" s="4">
        <v>12741</v>
      </c>
      <c r="D142" s="6">
        <v>74</v>
      </c>
      <c r="E142" s="4">
        <v>4</v>
      </c>
      <c r="F142" s="4">
        <v>0.71</v>
      </c>
      <c r="G142" s="3">
        <v>0</v>
      </c>
      <c r="H142" s="3">
        <v>0</v>
      </c>
      <c r="I142" s="20">
        <v>0</v>
      </c>
      <c r="J142" s="6">
        <v>292</v>
      </c>
      <c r="K142" s="4">
        <v>10</v>
      </c>
      <c r="L142" s="4">
        <v>1.24</v>
      </c>
      <c r="M142" s="9">
        <v>0</v>
      </c>
      <c r="N142" s="9">
        <v>0</v>
      </c>
      <c r="O142" s="11">
        <v>0</v>
      </c>
      <c r="P142" s="6" t="e">
        <f t="shared" si="16"/>
        <v>#DIV/0!</v>
      </c>
      <c r="Q142" s="19">
        <f t="shared" si="17"/>
        <v>0</v>
      </c>
      <c r="R142" s="6" t="e">
        <f t="shared" si="18"/>
        <v>#DIV/0!</v>
      </c>
      <c r="S142" s="19">
        <f t="shared" si="19"/>
        <v>0</v>
      </c>
      <c r="T142" s="6">
        <f t="shared" si="20"/>
        <v>1.7464788732394367</v>
      </c>
      <c r="U142" s="19">
        <f t="shared" si="21"/>
        <v>0.57258064516129026</v>
      </c>
      <c r="V142" s="4" t="e">
        <f t="shared" si="22"/>
        <v>#DIV/0!</v>
      </c>
      <c r="W142" s="19" t="e">
        <f t="shared" si="23"/>
        <v>#DIV/0!</v>
      </c>
    </row>
    <row r="143" spans="1:23" s="4" customFormat="1" ht="13.8" x14ac:dyDescent="0.25">
      <c r="A143" s="4" t="s">
        <v>171</v>
      </c>
      <c r="B143" s="4" t="s">
        <v>321</v>
      </c>
      <c r="C143" s="4">
        <v>33393</v>
      </c>
      <c r="D143" s="6">
        <v>347</v>
      </c>
      <c r="E143" s="4">
        <v>11</v>
      </c>
      <c r="F143" s="4">
        <v>0.53</v>
      </c>
      <c r="G143" s="30">
        <v>0</v>
      </c>
      <c r="H143" s="30">
        <v>0</v>
      </c>
      <c r="I143" s="31">
        <v>0</v>
      </c>
      <c r="J143" s="6">
        <v>287</v>
      </c>
      <c r="K143" s="4">
        <v>6</v>
      </c>
      <c r="L143" s="4">
        <v>0.24</v>
      </c>
      <c r="M143" s="9">
        <v>0</v>
      </c>
      <c r="N143" s="9">
        <v>0</v>
      </c>
      <c r="O143" s="11">
        <v>0</v>
      </c>
      <c r="P143" s="6" t="e">
        <f t="shared" si="16"/>
        <v>#DIV/0!</v>
      </c>
      <c r="Q143" s="19">
        <f t="shared" si="17"/>
        <v>0</v>
      </c>
      <c r="R143" s="6" t="e">
        <f t="shared" si="18"/>
        <v>#DIV/0!</v>
      </c>
      <c r="S143" s="19">
        <f t="shared" si="19"/>
        <v>0</v>
      </c>
      <c r="T143" s="6">
        <f t="shared" si="20"/>
        <v>0.45283018867924524</v>
      </c>
      <c r="U143" s="37">
        <f t="shared" si="21"/>
        <v>2.2083333333333335</v>
      </c>
      <c r="V143" s="4" t="e">
        <f t="shared" si="22"/>
        <v>#DIV/0!</v>
      </c>
      <c r="W143" s="19" t="e">
        <f t="shared" si="23"/>
        <v>#DIV/0!</v>
      </c>
    </row>
    <row r="144" spans="1:23" s="4" customFormat="1" ht="13.8" x14ac:dyDescent="0.25">
      <c r="A144" s="4" t="s">
        <v>113</v>
      </c>
      <c r="B144" s="4" t="s">
        <v>345</v>
      </c>
      <c r="C144" s="4">
        <v>16874</v>
      </c>
      <c r="D144" s="6">
        <v>209</v>
      </c>
      <c r="E144" s="4">
        <v>6</v>
      </c>
      <c r="F144" s="4">
        <v>0.86</v>
      </c>
      <c r="G144" s="30">
        <v>0</v>
      </c>
      <c r="H144" s="30">
        <v>0</v>
      </c>
      <c r="I144" s="31">
        <v>0</v>
      </c>
      <c r="J144" s="6">
        <v>287</v>
      </c>
      <c r="K144" s="4">
        <v>8</v>
      </c>
      <c r="L144" s="4">
        <v>0.86</v>
      </c>
      <c r="M144" s="9">
        <v>0</v>
      </c>
      <c r="N144" s="9">
        <v>0</v>
      </c>
      <c r="O144" s="11">
        <v>0</v>
      </c>
      <c r="P144" s="6" t="e">
        <f t="shared" si="16"/>
        <v>#DIV/0!</v>
      </c>
      <c r="Q144" s="19">
        <f t="shared" si="17"/>
        <v>0</v>
      </c>
      <c r="R144" s="6" t="e">
        <f t="shared" si="18"/>
        <v>#DIV/0!</v>
      </c>
      <c r="S144" s="19">
        <f t="shared" si="19"/>
        <v>0</v>
      </c>
      <c r="T144" s="6">
        <f t="shared" si="20"/>
        <v>1</v>
      </c>
      <c r="U144" s="19">
        <f t="shared" si="21"/>
        <v>1</v>
      </c>
      <c r="V144" s="4" t="e">
        <f t="shared" si="22"/>
        <v>#DIV/0!</v>
      </c>
      <c r="W144" s="19" t="e">
        <f t="shared" si="23"/>
        <v>#DIV/0!</v>
      </c>
    </row>
    <row r="145" spans="1:23" s="4" customFormat="1" ht="13.8" x14ac:dyDescent="0.25">
      <c r="A145" s="4" t="s">
        <v>78</v>
      </c>
      <c r="B145" s="4" t="s">
        <v>347</v>
      </c>
      <c r="C145" s="4">
        <v>14033</v>
      </c>
      <c r="D145" s="6">
        <v>168</v>
      </c>
      <c r="E145" s="4">
        <v>4</v>
      </c>
      <c r="F145" s="4">
        <v>0.64</v>
      </c>
      <c r="G145" s="30">
        <v>0</v>
      </c>
      <c r="H145" s="30">
        <v>0</v>
      </c>
      <c r="I145" s="31">
        <v>0</v>
      </c>
      <c r="J145" s="6">
        <v>277</v>
      </c>
      <c r="K145" s="4">
        <v>6</v>
      </c>
      <c r="L145" s="4">
        <v>0.64</v>
      </c>
      <c r="M145" s="9">
        <v>0</v>
      </c>
      <c r="N145" s="9">
        <v>0</v>
      </c>
      <c r="O145" s="11">
        <v>0</v>
      </c>
      <c r="P145" s="6" t="e">
        <f t="shared" si="16"/>
        <v>#DIV/0!</v>
      </c>
      <c r="Q145" s="19">
        <f t="shared" si="17"/>
        <v>0</v>
      </c>
      <c r="R145" s="6" t="e">
        <f t="shared" si="18"/>
        <v>#DIV/0!</v>
      </c>
      <c r="S145" s="19">
        <f t="shared" si="19"/>
        <v>0</v>
      </c>
      <c r="T145" s="6">
        <f t="shared" si="20"/>
        <v>1</v>
      </c>
      <c r="U145" s="19">
        <f t="shared" si="21"/>
        <v>1</v>
      </c>
      <c r="V145" s="4" t="e">
        <f t="shared" si="22"/>
        <v>#DIV/0!</v>
      </c>
      <c r="W145" s="19" t="e">
        <f t="shared" si="23"/>
        <v>#DIV/0!</v>
      </c>
    </row>
    <row r="146" spans="1:23" s="4" customFormat="1" ht="13.8" x14ac:dyDescent="0.25">
      <c r="A146" s="4" t="s">
        <v>35</v>
      </c>
      <c r="B146" s="4" t="s">
        <v>339</v>
      </c>
      <c r="C146" s="4">
        <v>17281</v>
      </c>
      <c r="D146" s="6">
        <v>109</v>
      </c>
      <c r="E146" s="4">
        <v>3</v>
      </c>
      <c r="F146" s="4">
        <v>0.22</v>
      </c>
      <c r="G146" s="30">
        <v>0</v>
      </c>
      <c r="H146" s="30">
        <v>0</v>
      </c>
      <c r="I146" s="31">
        <v>0</v>
      </c>
      <c r="J146" s="6">
        <v>277</v>
      </c>
      <c r="K146" s="4">
        <v>10</v>
      </c>
      <c r="L146" s="4">
        <v>0.83</v>
      </c>
      <c r="M146" s="9">
        <v>0</v>
      </c>
      <c r="N146" s="9">
        <v>0</v>
      </c>
      <c r="O146" s="11">
        <v>0</v>
      </c>
      <c r="P146" s="6" t="e">
        <f t="shared" si="16"/>
        <v>#DIV/0!</v>
      </c>
      <c r="Q146" s="19">
        <f t="shared" si="17"/>
        <v>0</v>
      </c>
      <c r="R146" s="6" t="e">
        <f t="shared" si="18"/>
        <v>#DIV/0!</v>
      </c>
      <c r="S146" s="19">
        <f t="shared" si="19"/>
        <v>0</v>
      </c>
      <c r="T146" s="36">
        <f t="shared" si="20"/>
        <v>3.7727272727272725</v>
      </c>
      <c r="U146" s="19">
        <f t="shared" si="21"/>
        <v>0.26506024096385544</v>
      </c>
      <c r="V146" s="4" t="e">
        <f t="shared" si="22"/>
        <v>#DIV/0!</v>
      </c>
      <c r="W146" s="19" t="e">
        <f t="shared" si="23"/>
        <v>#DIV/0!</v>
      </c>
    </row>
    <row r="147" spans="1:23" s="4" customFormat="1" ht="13.8" x14ac:dyDescent="0.25">
      <c r="A147" s="4" t="s">
        <v>146</v>
      </c>
      <c r="B147" s="4" t="s">
        <v>206</v>
      </c>
      <c r="C147" s="4">
        <v>13455</v>
      </c>
      <c r="D147" s="6">
        <v>414</v>
      </c>
      <c r="E147" s="4">
        <v>10</v>
      </c>
      <c r="F147" s="4">
        <v>0.67</v>
      </c>
      <c r="G147" s="30">
        <v>0</v>
      </c>
      <c r="H147" s="30">
        <v>0</v>
      </c>
      <c r="I147" s="31">
        <v>0</v>
      </c>
      <c r="J147" s="6">
        <v>272</v>
      </c>
      <c r="K147" s="4">
        <v>6</v>
      </c>
      <c r="L147" s="4">
        <v>0.67</v>
      </c>
      <c r="M147" s="9">
        <v>0</v>
      </c>
      <c r="N147" s="9">
        <v>0</v>
      </c>
      <c r="O147" s="11">
        <v>0</v>
      </c>
      <c r="P147" s="6" t="e">
        <f t="shared" si="16"/>
        <v>#DIV/0!</v>
      </c>
      <c r="Q147" s="19">
        <f t="shared" si="17"/>
        <v>0</v>
      </c>
      <c r="R147" s="6" t="e">
        <f t="shared" si="18"/>
        <v>#DIV/0!</v>
      </c>
      <c r="S147" s="19">
        <f t="shared" si="19"/>
        <v>0</v>
      </c>
      <c r="T147" s="6">
        <f t="shared" si="20"/>
        <v>1</v>
      </c>
      <c r="U147" s="19">
        <f t="shared" si="21"/>
        <v>1</v>
      </c>
      <c r="V147" s="4" t="e">
        <f t="shared" si="22"/>
        <v>#DIV/0!</v>
      </c>
      <c r="W147" s="19" t="e">
        <f t="shared" si="23"/>
        <v>#DIV/0!</v>
      </c>
    </row>
    <row r="148" spans="1:23" s="4" customFormat="1" ht="13.8" x14ac:dyDescent="0.25">
      <c r="A148" s="4" t="s">
        <v>139</v>
      </c>
      <c r="B148" s="4" t="s">
        <v>199</v>
      </c>
      <c r="C148" s="4">
        <v>16564</v>
      </c>
      <c r="D148" s="6">
        <v>446</v>
      </c>
      <c r="E148" s="4">
        <v>10</v>
      </c>
      <c r="F148" s="4">
        <v>1.32</v>
      </c>
      <c r="G148" s="30">
        <v>0</v>
      </c>
      <c r="H148" s="30">
        <v>0</v>
      </c>
      <c r="I148" s="31">
        <v>0</v>
      </c>
      <c r="J148" s="6">
        <v>265</v>
      </c>
      <c r="K148" s="4">
        <v>5</v>
      </c>
      <c r="L148" s="4">
        <v>0.88</v>
      </c>
      <c r="M148" s="9">
        <v>0</v>
      </c>
      <c r="N148" s="9">
        <v>0</v>
      </c>
      <c r="O148" s="11">
        <v>0</v>
      </c>
      <c r="P148" s="6" t="e">
        <f t="shared" si="16"/>
        <v>#DIV/0!</v>
      </c>
      <c r="Q148" s="19">
        <f t="shared" si="17"/>
        <v>0</v>
      </c>
      <c r="R148" s="6" t="e">
        <f t="shared" si="18"/>
        <v>#DIV/0!</v>
      </c>
      <c r="S148" s="19">
        <f t="shared" si="19"/>
        <v>0</v>
      </c>
      <c r="T148" s="6">
        <f t="shared" si="20"/>
        <v>0.66666666666666663</v>
      </c>
      <c r="U148" s="19">
        <f t="shared" si="21"/>
        <v>1.5</v>
      </c>
      <c r="V148" s="4" t="e">
        <f t="shared" si="22"/>
        <v>#DIV/0!</v>
      </c>
      <c r="W148" s="19" t="e">
        <f t="shared" si="23"/>
        <v>#DIV/0!</v>
      </c>
    </row>
    <row r="149" spans="1:23" s="4" customFormat="1" ht="13.8" x14ac:dyDescent="0.25">
      <c r="A149" s="4" t="s">
        <v>59</v>
      </c>
      <c r="B149" s="4" t="s">
        <v>251</v>
      </c>
      <c r="C149" s="4">
        <v>137049</v>
      </c>
      <c r="D149" s="6">
        <v>307</v>
      </c>
      <c r="E149" s="4">
        <v>21</v>
      </c>
      <c r="F149" s="4">
        <v>0.3</v>
      </c>
      <c r="G149" s="3">
        <v>0</v>
      </c>
      <c r="H149" s="3">
        <v>0</v>
      </c>
      <c r="I149" s="20">
        <v>0</v>
      </c>
      <c r="J149" s="6">
        <v>265</v>
      </c>
      <c r="K149" s="4">
        <v>15</v>
      </c>
      <c r="L149" s="4">
        <v>0.17</v>
      </c>
      <c r="M149" s="9">
        <v>0</v>
      </c>
      <c r="N149" s="9">
        <v>0</v>
      </c>
      <c r="O149" s="11">
        <v>0</v>
      </c>
      <c r="P149" s="6" t="e">
        <f t="shared" si="16"/>
        <v>#DIV/0!</v>
      </c>
      <c r="Q149" s="19">
        <f t="shared" si="17"/>
        <v>0</v>
      </c>
      <c r="R149" s="6" t="e">
        <f t="shared" si="18"/>
        <v>#DIV/0!</v>
      </c>
      <c r="S149" s="19">
        <f t="shared" si="19"/>
        <v>0</v>
      </c>
      <c r="T149" s="6">
        <f t="shared" si="20"/>
        <v>0.56666666666666676</v>
      </c>
      <c r="U149" s="19">
        <f t="shared" si="21"/>
        <v>1.7647058823529409</v>
      </c>
      <c r="V149" s="4" t="e">
        <f t="shared" si="22"/>
        <v>#DIV/0!</v>
      </c>
      <c r="W149" s="19" t="e">
        <f t="shared" si="23"/>
        <v>#DIV/0!</v>
      </c>
    </row>
    <row r="150" spans="1:23" s="4" customFormat="1" ht="13.8" x14ac:dyDescent="0.25">
      <c r="A150" s="4" t="s">
        <v>158</v>
      </c>
      <c r="B150" s="4" t="s">
        <v>443</v>
      </c>
      <c r="C150" s="4">
        <v>20127</v>
      </c>
      <c r="D150" s="10">
        <v>0</v>
      </c>
      <c r="E150" s="9">
        <v>0</v>
      </c>
      <c r="F150" s="9">
        <v>0</v>
      </c>
      <c r="G150" s="9">
        <v>0</v>
      </c>
      <c r="H150" s="9">
        <v>0</v>
      </c>
      <c r="I150" s="11">
        <v>0</v>
      </c>
      <c r="J150" s="6">
        <v>265</v>
      </c>
      <c r="K150" s="4">
        <v>11</v>
      </c>
      <c r="L150" s="4">
        <v>0.69</v>
      </c>
      <c r="M150" s="9">
        <v>0</v>
      </c>
      <c r="N150" s="9">
        <v>0</v>
      </c>
      <c r="O150" s="11">
        <v>0</v>
      </c>
      <c r="P150" s="6" t="e">
        <f t="shared" si="16"/>
        <v>#DIV/0!</v>
      </c>
      <c r="Q150" s="19" t="e">
        <f t="shared" si="17"/>
        <v>#DIV/0!</v>
      </c>
      <c r="R150" s="6" t="e">
        <f t="shared" si="18"/>
        <v>#DIV/0!</v>
      </c>
      <c r="S150" s="19">
        <f t="shared" si="19"/>
        <v>0</v>
      </c>
      <c r="T150" s="6" t="e">
        <f t="shared" si="20"/>
        <v>#DIV/0!</v>
      </c>
      <c r="U150" s="19">
        <f t="shared" si="21"/>
        <v>0</v>
      </c>
      <c r="V150" s="4" t="e">
        <f t="shared" si="22"/>
        <v>#DIV/0!</v>
      </c>
      <c r="W150" s="19" t="e">
        <f t="shared" si="23"/>
        <v>#DIV/0!</v>
      </c>
    </row>
    <row r="151" spans="1:23" s="4" customFormat="1" ht="13.8" x14ac:dyDescent="0.25">
      <c r="A151" s="4" t="s">
        <v>140</v>
      </c>
      <c r="B151" s="4" t="s">
        <v>223</v>
      </c>
      <c r="C151" s="4">
        <v>8957</v>
      </c>
      <c r="D151" s="6">
        <v>382</v>
      </c>
      <c r="E151" s="4">
        <v>9</v>
      </c>
      <c r="F151" s="4">
        <v>1.1100000000000001</v>
      </c>
      <c r="G151" s="30">
        <v>0</v>
      </c>
      <c r="H151" s="30">
        <v>0</v>
      </c>
      <c r="I151" s="31">
        <v>0</v>
      </c>
      <c r="J151" s="6">
        <v>262</v>
      </c>
      <c r="K151" s="4">
        <v>10</v>
      </c>
      <c r="L151" s="4">
        <v>2.06</v>
      </c>
      <c r="M151" s="9">
        <v>0</v>
      </c>
      <c r="N151" s="9">
        <v>0</v>
      </c>
      <c r="O151" s="11">
        <v>0</v>
      </c>
      <c r="P151" s="6" t="e">
        <f t="shared" si="16"/>
        <v>#DIV/0!</v>
      </c>
      <c r="Q151" s="19">
        <f t="shared" si="17"/>
        <v>0</v>
      </c>
      <c r="R151" s="6" t="e">
        <f t="shared" si="18"/>
        <v>#DIV/0!</v>
      </c>
      <c r="S151" s="19">
        <f t="shared" si="19"/>
        <v>0</v>
      </c>
      <c r="T151" s="6">
        <f t="shared" si="20"/>
        <v>1.8558558558558558</v>
      </c>
      <c r="U151" s="19">
        <f t="shared" si="21"/>
        <v>0.53883495145631066</v>
      </c>
      <c r="V151" s="4" t="e">
        <f t="shared" si="22"/>
        <v>#DIV/0!</v>
      </c>
      <c r="W151" s="19" t="e">
        <f t="shared" si="23"/>
        <v>#DIV/0!</v>
      </c>
    </row>
    <row r="152" spans="1:23" s="4" customFormat="1" ht="13.8" x14ac:dyDescent="0.25">
      <c r="A152" s="4" t="s">
        <v>172</v>
      </c>
      <c r="B152" s="4" t="s">
        <v>214</v>
      </c>
      <c r="C152" s="4">
        <v>7077</v>
      </c>
      <c r="D152" s="6">
        <v>269</v>
      </c>
      <c r="E152" s="4">
        <v>6</v>
      </c>
      <c r="F152" s="4">
        <v>1.52</v>
      </c>
      <c r="G152" s="4">
        <v>37</v>
      </c>
      <c r="H152" s="4">
        <v>2</v>
      </c>
      <c r="I152" s="19">
        <v>1.52</v>
      </c>
      <c r="J152" s="6">
        <v>245</v>
      </c>
      <c r="K152" s="4">
        <v>4</v>
      </c>
      <c r="L152" s="4">
        <v>0.59</v>
      </c>
      <c r="M152" s="9">
        <v>0</v>
      </c>
      <c r="N152" s="9">
        <v>0</v>
      </c>
      <c r="O152" s="11">
        <v>0</v>
      </c>
      <c r="P152" s="6">
        <f t="shared" si="16"/>
        <v>1</v>
      </c>
      <c r="Q152" s="19">
        <f t="shared" si="17"/>
        <v>1</v>
      </c>
      <c r="R152" s="6" t="e">
        <f t="shared" si="18"/>
        <v>#DIV/0!</v>
      </c>
      <c r="S152" s="19">
        <f t="shared" si="19"/>
        <v>0</v>
      </c>
      <c r="T152" s="6">
        <f t="shared" si="20"/>
        <v>0.38815789473684209</v>
      </c>
      <c r="U152" s="37">
        <f t="shared" si="21"/>
        <v>2.5762711864406782</v>
      </c>
      <c r="V152" s="4">
        <f t="shared" si="22"/>
        <v>0</v>
      </c>
      <c r="W152" s="19" t="e">
        <f t="shared" si="23"/>
        <v>#DIV/0!</v>
      </c>
    </row>
    <row r="153" spans="1:23" s="4" customFormat="1" ht="13.8" x14ac:dyDescent="0.25">
      <c r="A153" s="4" t="s">
        <v>160</v>
      </c>
      <c r="B153" s="4" t="s">
        <v>202</v>
      </c>
      <c r="C153" s="4">
        <v>15999</v>
      </c>
      <c r="D153" s="6">
        <v>309</v>
      </c>
      <c r="E153" s="4">
        <v>6</v>
      </c>
      <c r="F153" s="4">
        <v>0.24</v>
      </c>
      <c r="G153" s="3">
        <v>0</v>
      </c>
      <c r="H153" s="3">
        <v>0</v>
      </c>
      <c r="I153" s="20">
        <v>0</v>
      </c>
      <c r="J153" s="6">
        <v>240</v>
      </c>
      <c r="K153" s="4">
        <v>5</v>
      </c>
      <c r="L153" s="4">
        <v>0.24</v>
      </c>
      <c r="M153" s="9">
        <v>0</v>
      </c>
      <c r="N153" s="9">
        <v>0</v>
      </c>
      <c r="O153" s="11">
        <v>0</v>
      </c>
      <c r="P153" s="6" t="e">
        <f t="shared" si="16"/>
        <v>#DIV/0!</v>
      </c>
      <c r="Q153" s="19">
        <f t="shared" si="17"/>
        <v>0</v>
      </c>
      <c r="R153" s="6" t="e">
        <f t="shared" si="18"/>
        <v>#DIV/0!</v>
      </c>
      <c r="S153" s="19">
        <f t="shared" si="19"/>
        <v>0</v>
      </c>
      <c r="T153" s="6">
        <f t="shared" si="20"/>
        <v>1</v>
      </c>
      <c r="U153" s="19">
        <f t="shared" si="21"/>
        <v>1</v>
      </c>
      <c r="V153" s="4" t="e">
        <f t="shared" si="22"/>
        <v>#DIV/0!</v>
      </c>
      <c r="W153" s="19" t="e">
        <f t="shared" si="23"/>
        <v>#DIV/0!</v>
      </c>
    </row>
    <row r="154" spans="1:23" s="4" customFormat="1" ht="13.8" x14ac:dyDescent="0.25">
      <c r="A154" s="4" t="s">
        <v>137</v>
      </c>
      <c r="B154" s="4" t="s">
        <v>232</v>
      </c>
      <c r="C154" s="4">
        <v>64699</v>
      </c>
      <c r="D154" s="6">
        <v>64</v>
      </c>
      <c r="E154" s="4">
        <v>4</v>
      </c>
      <c r="F154" s="4">
        <v>0.12</v>
      </c>
      <c r="G154" s="3">
        <v>0</v>
      </c>
      <c r="H154" s="3">
        <v>0</v>
      </c>
      <c r="I154" s="20">
        <v>0</v>
      </c>
      <c r="J154" s="6">
        <v>233</v>
      </c>
      <c r="K154" s="4">
        <v>14</v>
      </c>
      <c r="L154" s="4">
        <v>0.32</v>
      </c>
      <c r="M154" s="9">
        <v>0</v>
      </c>
      <c r="N154" s="9">
        <v>0</v>
      </c>
      <c r="O154" s="11">
        <v>0</v>
      </c>
      <c r="P154" s="6" t="e">
        <f t="shared" si="16"/>
        <v>#DIV/0!</v>
      </c>
      <c r="Q154" s="19">
        <f t="shared" si="17"/>
        <v>0</v>
      </c>
      <c r="R154" s="6" t="e">
        <f t="shared" si="18"/>
        <v>#DIV/0!</v>
      </c>
      <c r="S154" s="19">
        <f t="shared" si="19"/>
        <v>0</v>
      </c>
      <c r="T154" s="36">
        <f t="shared" si="20"/>
        <v>2.666666666666667</v>
      </c>
      <c r="U154" s="19">
        <f t="shared" si="21"/>
        <v>0.375</v>
      </c>
      <c r="V154" s="4" t="e">
        <f t="shared" si="22"/>
        <v>#DIV/0!</v>
      </c>
      <c r="W154" s="19" t="e">
        <f t="shared" si="23"/>
        <v>#DIV/0!</v>
      </c>
    </row>
    <row r="155" spans="1:23" s="4" customFormat="1" ht="13.8" x14ac:dyDescent="0.25">
      <c r="A155" s="4" t="s">
        <v>98</v>
      </c>
      <c r="B155" s="4" t="s">
        <v>274</v>
      </c>
      <c r="C155" s="4">
        <v>40281</v>
      </c>
      <c r="D155" s="6">
        <v>49</v>
      </c>
      <c r="E155" s="4">
        <v>3</v>
      </c>
      <c r="F155" s="4">
        <v>0.31</v>
      </c>
      <c r="G155" s="3">
        <v>0</v>
      </c>
      <c r="H155" s="3">
        <v>0</v>
      </c>
      <c r="I155" s="20">
        <v>0</v>
      </c>
      <c r="J155" s="6">
        <v>232</v>
      </c>
      <c r="K155" s="4">
        <v>9</v>
      </c>
      <c r="L155" s="4">
        <v>0.31</v>
      </c>
      <c r="M155" s="9">
        <v>0</v>
      </c>
      <c r="N155" s="9">
        <v>0</v>
      </c>
      <c r="O155" s="11">
        <v>0</v>
      </c>
      <c r="P155" s="6" t="e">
        <f t="shared" si="16"/>
        <v>#DIV/0!</v>
      </c>
      <c r="Q155" s="19">
        <f t="shared" si="17"/>
        <v>0</v>
      </c>
      <c r="R155" s="6" t="e">
        <f t="shared" si="18"/>
        <v>#DIV/0!</v>
      </c>
      <c r="S155" s="19">
        <f t="shared" si="19"/>
        <v>0</v>
      </c>
      <c r="T155" s="6">
        <f t="shared" si="20"/>
        <v>1</v>
      </c>
      <c r="U155" s="19">
        <f t="shared" si="21"/>
        <v>1</v>
      </c>
      <c r="V155" s="4" t="e">
        <f t="shared" si="22"/>
        <v>#DIV/0!</v>
      </c>
      <c r="W155" s="19" t="e">
        <f t="shared" si="23"/>
        <v>#DIV/0!</v>
      </c>
    </row>
    <row r="156" spans="1:23" s="4" customFormat="1" ht="13.8" x14ac:dyDescent="0.25">
      <c r="A156" s="4" t="s">
        <v>163</v>
      </c>
      <c r="B156" s="4" t="s">
        <v>406</v>
      </c>
      <c r="C156" s="4">
        <v>16692</v>
      </c>
      <c r="D156" s="10">
        <v>0</v>
      </c>
      <c r="E156" s="9">
        <v>0</v>
      </c>
      <c r="F156" s="9">
        <v>0</v>
      </c>
      <c r="G156" s="9">
        <v>0</v>
      </c>
      <c r="H156" s="9">
        <v>0</v>
      </c>
      <c r="I156" s="11">
        <v>0</v>
      </c>
      <c r="J156" s="6">
        <v>224</v>
      </c>
      <c r="K156" s="4">
        <v>4</v>
      </c>
      <c r="L156" s="4">
        <v>0.87</v>
      </c>
      <c r="M156" s="9">
        <v>0</v>
      </c>
      <c r="N156" s="9">
        <v>0</v>
      </c>
      <c r="O156" s="11">
        <v>0</v>
      </c>
      <c r="P156" s="6" t="e">
        <f t="shared" si="16"/>
        <v>#DIV/0!</v>
      </c>
      <c r="Q156" s="19" t="e">
        <f t="shared" si="17"/>
        <v>#DIV/0!</v>
      </c>
      <c r="R156" s="6" t="e">
        <f t="shared" si="18"/>
        <v>#DIV/0!</v>
      </c>
      <c r="S156" s="19">
        <f t="shared" si="19"/>
        <v>0</v>
      </c>
      <c r="T156" s="6" t="e">
        <f t="shared" si="20"/>
        <v>#DIV/0!</v>
      </c>
      <c r="U156" s="19">
        <f t="shared" si="21"/>
        <v>0</v>
      </c>
      <c r="V156" s="4" t="e">
        <f t="shared" si="22"/>
        <v>#DIV/0!</v>
      </c>
      <c r="W156" s="19" t="e">
        <f t="shared" si="23"/>
        <v>#DIV/0!</v>
      </c>
    </row>
    <row r="157" spans="1:23" s="4" customFormat="1" ht="13.8" x14ac:dyDescent="0.25">
      <c r="A157" s="4" t="s">
        <v>169</v>
      </c>
      <c r="B157" s="4" t="s">
        <v>258</v>
      </c>
      <c r="C157" s="4">
        <v>206509</v>
      </c>
      <c r="D157" s="29">
        <v>0</v>
      </c>
      <c r="E157" s="30">
        <v>0</v>
      </c>
      <c r="F157" s="30">
        <v>0</v>
      </c>
      <c r="G157" s="3">
        <v>0</v>
      </c>
      <c r="H157" s="3">
        <v>0</v>
      </c>
      <c r="I157" s="20">
        <v>0</v>
      </c>
      <c r="J157" s="6">
        <v>219</v>
      </c>
      <c r="K157" s="4">
        <v>11</v>
      </c>
      <c r="L157" s="4">
        <v>0.09</v>
      </c>
      <c r="M157" s="9">
        <v>0</v>
      </c>
      <c r="N157" s="9">
        <v>0</v>
      </c>
      <c r="O157" s="11">
        <v>0</v>
      </c>
      <c r="P157" s="6" t="e">
        <f t="shared" si="16"/>
        <v>#DIV/0!</v>
      </c>
      <c r="Q157" s="19" t="e">
        <f t="shared" si="17"/>
        <v>#DIV/0!</v>
      </c>
      <c r="R157" s="6" t="e">
        <f t="shared" si="18"/>
        <v>#DIV/0!</v>
      </c>
      <c r="S157" s="19">
        <f t="shared" si="19"/>
        <v>0</v>
      </c>
      <c r="T157" s="6" t="e">
        <f t="shared" si="20"/>
        <v>#DIV/0!</v>
      </c>
      <c r="U157" s="19">
        <f t="shared" si="21"/>
        <v>0</v>
      </c>
      <c r="V157" s="4" t="e">
        <f t="shared" si="22"/>
        <v>#DIV/0!</v>
      </c>
      <c r="W157" s="19" t="e">
        <f t="shared" si="23"/>
        <v>#DIV/0!</v>
      </c>
    </row>
    <row r="158" spans="1:23" s="4" customFormat="1" ht="13.8" x14ac:dyDescent="0.25">
      <c r="A158" s="4" t="s">
        <v>66</v>
      </c>
      <c r="B158" s="4" t="s">
        <v>435</v>
      </c>
      <c r="C158" s="4">
        <v>17145</v>
      </c>
      <c r="D158" s="10">
        <v>0</v>
      </c>
      <c r="E158" s="9">
        <v>0</v>
      </c>
      <c r="F158" s="9">
        <v>0</v>
      </c>
      <c r="G158" s="9">
        <v>0</v>
      </c>
      <c r="H158" s="9">
        <v>0</v>
      </c>
      <c r="I158" s="11">
        <v>0</v>
      </c>
      <c r="J158" s="6">
        <v>207</v>
      </c>
      <c r="K158" s="4">
        <v>6</v>
      </c>
      <c r="L158" s="4">
        <v>0.85</v>
      </c>
      <c r="M158" s="9">
        <v>0</v>
      </c>
      <c r="N158" s="9">
        <v>0</v>
      </c>
      <c r="O158" s="11">
        <v>0</v>
      </c>
      <c r="P158" s="6" t="e">
        <f t="shared" si="16"/>
        <v>#DIV/0!</v>
      </c>
      <c r="Q158" s="19" t="e">
        <f t="shared" si="17"/>
        <v>#DIV/0!</v>
      </c>
      <c r="R158" s="6" t="e">
        <f t="shared" si="18"/>
        <v>#DIV/0!</v>
      </c>
      <c r="S158" s="19">
        <f t="shared" si="19"/>
        <v>0</v>
      </c>
      <c r="T158" s="6" t="e">
        <f t="shared" si="20"/>
        <v>#DIV/0!</v>
      </c>
      <c r="U158" s="19">
        <f t="shared" si="21"/>
        <v>0</v>
      </c>
      <c r="V158" s="4" t="e">
        <f t="shared" si="22"/>
        <v>#DIV/0!</v>
      </c>
      <c r="W158" s="19" t="e">
        <f t="shared" si="23"/>
        <v>#DIV/0!</v>
      </c>
    </row>
    <row r="159" spans="1:23" s="4" customFormat="1" ht="13.8" x14ac:dyDescent="0.25">
      <c r="A159" s="4" t="s">
        <v>161</v>
      </c>
      <c r="B159" s="4" t="s">
        <v>200</v>
      </c>
      <c r="C159" s="4">
        <v>13027</v>
      </c>
      <c r="D159" s="6">
        <v>213</v>
      </c>
      <c r="E159" s="4">
        <v>10</v>
      </c>
      <c r="F159" s="4">
        <v>1.22</v>
      </c>
      <c r="G159" s="30">
        <v>0</v>
      </c>
      <c r="H159" s="30">
        <v>0</v>
      </c>
      <c r="I159" s="31">
        <v>0</v>
      </c>
      <c r="J159" s="6">
        <v>203</v>
      </c>
      <c r="K159" s="4">
        <v>12</v>
      </c>
      <c r="L159" s="4">
        <v>1.22</v>
      </c>
      <c r="M159" s="9">
        <v>0</v>
      </c>
      <c r="N159" s="9">
        <v>0</v>
      </c>
      <c r="O159" s="11">
        <v>0</v>
      </c>
      <c r="P159" s="6" t="e">
        <f t="shared" si="16"/>
        <v>#DIV/0!</v>
      </c>
      <c r="Q159" s="19">
        <f t="shared" si="17"/>
        <v>0</v>
      </c>
      <c r="R159" s="6" t="e">
        <f t="shared" si="18"/>
        <v>#DIV/0!</v>
      </c>
      <c r="S159" s="19">
        <f t="shared" si="19"/>
        <v>0</v>
      </c>
      <c r="T159" s="6">
        <f t="shared" si="20"/>
        <v>1</v>
      </c>
      <c r="U159" s="19">
        <f t="shared" si="21"/>
        <v>1</v>
      </c>
      <c r="V159" s="4" t="e">
        <f t="shared" si="22"/>
        <v>#DIV/0!</v>
      </c>
      <c r="W159" s="19" t="e">
        <f t="shared" si="23"/>
        <v>#DIV/0!</v>
      </c>
    </row>
    <row r="160" spans="1:23" s="4" customFormat="1" ht="13.8" x14ac:dyDescent="0.25">
      <c r="A160" s="4" t="s">
        <v>88</v>
      </c>
      <c r="B160" s="4" t="s">
        <v>182</v>
      </c>
      <c r="C160" s="4">
        <v>13763</v>
      </c>
      <c r="D160" s="6">
        <v>232</v>
      </c>
      <c r="E160" s="4">
        <v>8</v>
      </c>
      <c r="F160" s="4">
        <v>0.65</v>
      </c>
      <c r="G160" s="30">
        <v>0</v>
      </c>
      <c r="H160" s="30">
        <v>0</v>
      </c>
      <c r="I160" s="31">
        <v>0</v>
      </c>
      <c r="J160" s="6">
        <v>202</v>
      </c>
      <c r="K160" s="4">
        <v>7</v>
      </c>
      <c r="L160" s="4">
        <v>1.1200000000000001</v>
      </c>
      <c r="M160" s="9">
        <v>0</v>
      </c>
      <c r="N160" s="9">
        <v>0</v>
      </c>
      <c r="O160" s="11">
        <v>0</v>
      </c>
      <c r="P160" s="6" t="e">
        <f t="shared" si="16"/>
        <v>#DIV/0!</v>
      </c>
      <c r="Q160" s="19">
        <f t="shared" si="17"/>
        <v>0</v>
      </c>
      <c r="R160" s="6" t="e">
        <f t="shared" si="18"/>
        <v>#DIV/0!</v>
      </c>
      <c r="S160" s="19">
        <f t="shared" si="19"/>
        <v>0</v>
      </c>
      <c r="T160" s="6">
        <f t="shared" si="20"/>
        <v>1.7230769230769232</v>
      </c>
      <c r="U160" s="19">
        <f t="shared" si="21"/>
        <v>0.58035714285714279</v>
      </c>
      <c r="V160" s="4" t="e">
        <f t="shared" si="22"/>
        <v>#DIV/0!</v>
      </c>
      <c r="W160" s="19" t="e">
        <f t="shared" si="23"/>
        <v>#DIV/0!</v>
      </c>
    </row>
    <row r="161" spans="1:23" s="4" customFormat="1" ht="13.8" x14ac:dyDescent="0.25">
      <c r="A161" s="4" t="s">
        <v>110</v>
      </c>
      <c r="B161" s="4" t="s">
        <v>328</v>
      </c>
      <c r="C161" s="4">
        <v>48880</v>
      </c>
      <c r="D161" s="6">
        <v>157</v>
      </c>
      <c r="E161" s="4">
        <v>9</v>
      </c>
      <c r="F161" s="4">
        <v>0.25</v>
      </c>
      <c r="G161" s="30">
        <v>0</v>
      </c>
      <c r="H161" s="30">
        <v>0</v>
      </c>
      <c r="I161" s="31">
        <v>0</v>
      </c>
      <c r="J161" s="6">
        <v>201</v>
      </c>
      <c r="K161" s="4">
        <v>8</v>
      </c>
      <c r="L161" s="4">
        <v>0.25</v>
      </c>
      <c r="M161" s="9">
        <v>0</v>
      </c>
      <c r="N161" s="9">
        <v>0</v>
      </c>
      <c r="O161" s="11">
        <v>0</v>
      </c>
      <c r="P161" s="6" t="e">
        <f t="shared" si="16"/>
        <v>#DIV/0!</v>
      </c>
      <c r="Q161" s="19">
        <f t="shared" si="17"/>
        <v>0</v>
      </c>
      <c r="R161" s="6" t="e">
        <f t="shared" si="18"/>
        <v>#DIV/0!</v>
      </c>
      <c r="S161" s="19">
        <f t="shared" si="19"/>
        <v>0</v>
      </c>
      <c r="T161" s="6">
        <f t="shared" si="20"/>
        <v>1</v>
      </c>
      <c r="U161" s="19">
        <f t="shared" si="21"/>
        <v>1</v>
      </c>
      <c r="V161" s="4" t="e">
        <f t="shared" si="22"/>
        <v>#DIV/0!</v>
      </c>
      <c r="W161" s="19" t="e">
        <f t="shared" si="23"/>
        <v>#DIV/0!</v>
      </c>
    </row>
    <row r="162" spans="1:23" s="4" customFormat="1" ht="13.8" x14ac:dyDescent="0.25">
      <c r="A162" s="4" t="s">
        <v>64</v>
      </c>
      <c r="B162" s="4" t="s">
        <v>365</v>
      </c>
      <c r="C162" s="4">
        <v>52642</v>
      </c>
      <c r="D162" s="10">
        <v>0</v>
      </c>
      <c r="E162" s="9">
        <v>0</v>
      </c>
      <c r="F162" s="9">
        <v>0</v>
      </c>
      <c r="G162" s="9">
        <v>0</v>
      </c>
      <c r="H162" s="9">
        <v>0</v>
      </c>
      <c r="I162" s="11">
        <v>0</v>
      </c>
      <c r="J162" s="6">
        <v>197</v>
      </c>
      <c r="K162" s="4">
        <v>6</v>
      </c>
      <c r="L162" s="4">
        <v>0.23</v>
      </c>
      <c r="M162" s="9">
        <v>0</v>
      </c>
      <c r="N162" s="9">
        <v>0</v>
      </c>
      <c r="O162" s="11">
        <v>0</v>
      </c>
      <c r="P162" s="6" t="e">
        <f t="shared" si="16"/>
        <v>#DIV/0!</v>
      </c>
      <c r="Q162" s="19" t="e">
        <f t="shared" si="17"/>
        <v>#DIV/0!</v>
      </c>
      <c r="R162" s="6" t="e">
        <f t="shared" si="18"/>
        <v>#DIV/0!</v>
      </c>
      <c r="S162" s="19">
        <f t="shared" si="19"/>
        <v>0</v>
      </c>
      <c r="T162" s="6" t="e">
        <f t="shared" si="20"/>
        <v>#DIV/0!</v>
      </c>
      <c r="U162" s="19">
        <f t="shared" si="21"/>
        <v>0</v>
      </c>
      <c r="V162" s="4" t="e">
        <f t="shared" si="22"/>
        <v>#DIV/0!</v>
      </c>
      <c r="W162" s="19" t="e">
        <f t="shared" si="23"/>
        <v>#DIV/0!</v>
      </c>
    </row>
    <row r="163" spans="1:23" s="4" customFormat="1" ht="13.8" x14ac:dyDescent="0.25">
      <c r="A163" s="4" t="s">
        <v>127</v>
      </c>
      <c r="B163" s="4" t="s">
        <v>207</v>
      </c>
      <c r="C163" s="4">
        <v>11300</v>
      </c>
      <c r="D163" s="6">
        <v>241</v>
      </c>
      <c r="E163" s="4">
        <v>9</v>
      </c>
      <c r="F163" s="4">
        <v>1.47</v>
      </c>
      <c r="G163" s="30">
        <v>0</v>
      </c>
      <c r="H163" s="30">
        <v>0</v>
      </c>
      <c r="I163" s="31">
        <v>0</v>
      </c>
      <c r="J163" s="6">
        <v>191</v>
      </c>
      <c r="K163" s="4">
        <v>4</v>
      </c>
      <c r="L163" s="4">
        <v>0.83</v>
      </c>
      <c r="M163" s="9">
        <v>0</v>
      </c>
      <c r="N163" s="9">
        <v>0</v>
      </c>
      <c r="O163" s="11">
        <v>0</v>
      </c>
      <c r="P163" s="6" t="e">
        <f t="shared" si="16"/>
        <v>#DIV/0!</v>
      </c>
      <c r="Q163" s="19">
        <f t="shared" si="17"/>
        <v>0</v>
      </c>
      <c r="R163" s="6" t="e">
        <f t="shared" si="18"/>
        <v>#DIV/0!</v>
      </c>
      <c r="S163" s="19">
        <f t="shared" si="19"/>
        <v>0</v>
      </c>
      <c r="T163" s="6">
        <f t="shared" si="20"/>
        <v>0.56462585034013602</v>
      </c>
      <c r="U163" s="19">
        <f t="shared" si="21"/>
        <v>1.7710843373493976</v>
      </c>
      <c r="V163" s="4" t="e">
        <f t="shared" si="22"/>
        <v>#DIV/0!</v>
      </c>
      <c r="W163" s="19" t="e">
        <f t="shared" si="23"/>
        <v>#DIV/0!</v>
      </c>
    </row>
    <row r="164" spans="1:23" s="4" customFormat="1" ht="13.8" x14ac:dyDescent="0.25">
      <c r="A164" s="4" t="s">
        <v>165</v>
      </c>
      <c r="B164" s="4" t="s">
        <v>283</v>
      </c>
      <c r="C164" s="4">
        <v>27080</v>
      </c>
      <c r="D164" s="6">
        <v>147</v>
      </c>
      <c r="E164" s="4">
        <v>9</v>
      </c>
      <c r="F164" s="4">
        <v>0.14000000000000001</v>
      </c>
      <c r="G164" s="30">
        <v>0</v>
      </c>
      <c r="H164" s="30">
        <v>0</v>
      </c>
      <c r="I164" s="31">
        <v>0</v>
      </c>
      <c r="J164" s="6">
        <v>191</v>
      </c>
      <c r="K164" s="4">
        <v>11</v>
      </c>
      <c r="L164" s="4">
        <v>0.14000000000000001</v>
      </c>
      <c r="M164" s="9">
        <v>0</v>
      </c>
      <c r="N164" s="9">
        <v>0</v>
      </c>
      <c r="O164" s="11">
        <v>0</v>
      </c>
      <c r="P164" s="6" t="e">
        <f t="shared" si="16"/>
        <v>#DIV/0!</v>
      </c>
      <c r="Q164" s="19">
        <f t="shared" si="17"/>
        <v>0</v>
      </c>
      <c r="R164" s="6" t="e">
        <f t="shared" si="18"/>
        <v>#DIV/0!</v>
      </c>
      <c r="S164" s="19">
        <f t="shared" si="19"/>
        <v>0</v>
      </c>
      <c r="T164" s="6">
        <f t="shared" si="20"/>
        <v>1</v>
      </c>
      <c r="U164" s="19">
        <f t="shared" si="21"/>
        <v>1</v>
      </c>
      <c r="V164" s="4" t="e">
        <f t="shared" si="22"/>
        <v>#DIV/0!</v>
      </c>
      <c r="W164" s="19" t="e">
        <f t="shared" si="23"/>
        <v>#DIV/0!</v>
      </c>
    </row>
    <row r="165" spans="1:23" s="4" customFormat="1" ht="13.8" x14ac:dyDescent="0.25">
      <c r="A165" s="4" t="s">
        <v>148</v>
      </c>
      <c r="B165" s="4" t="s">
        <v>425</v>
      </c>
      <c r="C165" s="4">
        <v>43141</v>
      </c>
      <c r="D165" s="10">
        <v>0</v>
      </c>
      <c r="E165" s="9">
        <v>0</v>
      </c>
      <c r="F165" s="9">
        <v>0</v>
      </c>
      <c r="G165" s="9">
        <v>0</v>
      </c>
      <c r="H165" s="9">
        <v>0</v>
      </c>
      <c r="I165" s="11">
        <v>0</v>
      </c>
      <c r="J165" s="6">
        <v>184</v>
      </c>
      <c r="K165" s="4">
        <v>5</v>
      </c>
      <c r="L165" s="4">
        <v>0.18</v>
      </c>
      <c r="M165" s="9">
        <v>0</v>
      </c>
      <c r="N165" s="9">
        <v>0</v>
      </c>
      <c r="O165" s="11">
        <v>0</v>
      </c>
      <c r="P165" s="6" t="e">
        <f t="shared" si="16"/>
        <v>#DIV/0!</v>
      </c>
      <c r="Q165" s="19" t="e">
        <f t="shared" si="17"/>
        <v>#DIV/0!</v>
      </c>
      <c r="R165" s="6" t="e">
        <f t="shared" si="18"/>
        <v>#DIV/0!</v>
      </c>
      <c r="S165" s="19">
        <f t="shared" si="19"/>
        <v>0</v>
      </c>
      <c r="T165" s="6" t="e">
        <f t="shared" si="20"/>
        <v>#DIV/0!</v>
      </c>
      <c r="U165" s="19">
        <f t="shared" si="21"/>
        <v>0</v>
      </c>
      <c r="V165" s="4" t="e">
        <f t="shared" si="22"/>
        <v>#DIV/0!</v>
      </c>
      <c r="W165" s="19" t="e">
        <f t="shared" si="23"/>
        <v>#DIV/0!</v>
      </c>
    </row>
    <row r="166" spans="1:23" s="4" customFormat="1" ht="13.8" x14ac:dyDescent="0.25">
      <c r="A166" s="4" t="s">
        <v>170</v>
      </c>
      <c r="B166" s="4" t="s">
        <v>189</v>
      </c>
      <c r="C166" s="4">
        <v>24933</v>
      </c>
      <c r="D166" s="6">
        <v>226</v>
      </c>
      <c r="E166" s="4">
        <v>7</v>
      </c>
      <c r="F166" s="4">
        <v>0.53</v>
      </c>
      <c r="G166" s="30">
        <v>0</v>
      </c>
      <c r="H166" s="30">
        <v>0</v>
      </c>
      <c r="I166" s="31">
        <v>0</v>
      </c>
      <c r="J166" s="6">
        <v>183</v>
      </c>
      <c r="K166" s="4">
        <v>4</v>
      </c>
      <c r="L166" s="4">
        <v>0.33</v>
      </c>
      <c r="M166" s="9">
        <v>0</v>
      </c>
      <c r="N166" s="9">
        <v>0</v>
      </c>
      <c r="O166" s="11">
        <v>0</v>
      </c>
      <c r="P166" s="6" t="e">
        <f t="shared" si="16"/>
        <v>#DIV/0!</v>
      </c>
      <c r="Q166" s="19">
        <f t="shared" si="17"/>
        <v>0</v>
      </c>
      <c r="R166" s="6" t="e">
        <f t="shared" si="18"/>
        <v>#DIV/0!</v>
      </c>
      <c r="S166" s="19">
        <f t="shared" si="19"/>
        <v>0</v>
      </c>
      <c r="T166" s="6">
        <f t="shared" si="20"/>
        <v>0.62264150943396224</v>
      </c>
      <c r="U166" s="19">
        <f t="shared" si="21"/>
        <v>1.606060606060606</v>
      </c>
      <c r="V166" s="4" t="e">
        <f t="shared" si="22"/>
        <v>#DIV/0!</v>
      </c>
      <c r="W166" s="19" t="e">
        <f t="shared" si="23"/>
        <v>#DIV/0!</v>
      </c>
    </row>
    <row r="167" spans="1:23" s="4" customFormat="1" ht="13.8" x14ac:dyDescent="0.25">
      <c r="A167" s="4" t="s">
        <v>174</v>
      </c>
      <c r="B167" s="4" t="s">
        <v>439</v>
      </c>
      <c r="C167" s="4">
        <v>17876</v>
      </c>
      <c r="D167" s="10">
        <v>0</v>
      </c>
      <c r="E167" s="9">
        <v>0</v>
      </c>
      <c r="F167" s="9">
        <v>0</v>
      </c>
      <c r="G167" s="9">
        <v>0</v>
      </c>
      <c r="H167" s="9">
        <v>0</v>
      </c>
      <c r="I167" s="11">
        <v>0</v>
      </c>
      <c r="J167" s="6">
        <v>183</v>
      </c>
      <c r="K167" s="4">
        <v>8</v>
      </c>
      <c r="L167" s="4">
        <v>0.8</v>
      </c>
      <c r="M167" s="9">
        <v>0</v>
      </c>
      <c r="N167" s="9">
        <v>0</v>
      </c>
      <c r="O167" s="11">
        <v>0</v>
      </c>
      <c r="P167" s="6" t="e">
        <f t="shared" si="16"/>
        <v>#DIV/0!</v>
      </c>
      <c r="Q167" s="19" t="e">
        <f t="shared" si="17"/>
        <v>#DIV/0!</v>
      </c>
      <c r="R167" s="6" t="e">
        <f t="shared" si="18"/>
        <v>#DIV/0!</v>
      </c>
      <c r="S167" s="19">
        <f t="shared" si="19"/>
        <v>0</v>
      </c>
      <c r="T167" s="6" t="e">
        <f t="shared" si="20"/>
        <v>#DIV/0!</v>
      </c>
      <c r="U167" s="19">
        <f t="shared" si="21"/>
        <v>0</v>
      </c>
      <c r="V167" s="4" t="e">
        <f t="shared" si="22"/>
        <v>#DIV/0!</v>
      </c>
      <c r="W167" s="19" t="e">
        <f t="shared" si="23"/>
        <v>#DIV/0!</v>
      </c>
    </row>
    <row r="168" spans="1:23" s="4" customFormat="1" ht="13.8" x14ac:dyDescent="0.25">
      <c r="A168" s="4" t="s">
        <v>138</v>
      </c>
      <c r="B168" s="4" t="s">
        <v>265</v>
      </c>
      <c r="C168" s="4">
        <v>65788</v>
      </c>
      <c r="D168" s="6">
        <v>124</v>
      </c>
      <c r="E168" s="4">
        <v>9</v>
      </c>
      <c r="F168" s="4">
        <v>0.25</v>
      </c>
      <c r="G168" s="30">
        <v>0</v>
      </c>
      <c r="H168" s="30">
        <v>0</v>
      </c>
      <c r="I168" s="31">
        <v>0</v>
      </c>
      <c r="J168" s="6">
        <v>182</v>
      </c>
      <c r="K168" s="4">
        <v>9</v>
      </c>
      <c r="L168" s="4">
        <v>0.25</v>
      </c>
      <c r="M168" s="9">
        <v>0</v>
      </c>
      <c r="N168" s="9">
        <v>0</v>
      </c>
      <c r="O168" s="11">
        <v>0</v>
      </c>
      <c r="P168" s="6" t="e">
        <f t="shared" si="16"/>
        <v>#DIV/0!</v>
      </c>
      <c r="Q168" s="19">
        <f t="shared" si="17"/>
        <v>0</v>
      </c>
      <c r="R168" s="6" t="e">
        <f t="shared" si="18"/>
        <v>#DIV/0!</v>
      </c>
      <c r="S168" s="19">
        <f t="shared" si="19"/>
        <v>0</v>
      </c>
      <c r="T168" s="6">
        <f t="shared" si="20"/>
        <v>1</v>
      </c>
      <c r="U168" s="19">
        <f t="shared" si="21"/>
        <v>1</v>
      </c>
      <c r="V168" s="4" t="e">
        <f t="shared" si="22"/>
        <v>#DIV/0!</v>
      </c>
      <c r="W168" s="19" t="e">
        <f t="shared" si="23"/>
        <v>#DIV/0!</v>
      </c>
    </row>
    <row r="169" spans="1:23" s="4" customFormat="1" ht="13.8" x14ac:dyDescent="0.25">
      <c r="A169" s="4" t="s">
        <v>130</v>
      </c>
      <c r="B169" s="4" t="s">
        <v>433</v>
      </c>
      <c r="C169" s="4">
        <v>40314</v>
      </c>
      <c r="D169" s="10">
        <v>0</v>
      </c>
      <c r="E169" s="9">
        <v>0</v>
      </c>
      <c r="F169" s="9">
        <v>0</v>
      </c>
      <c r="G169" s="9">
        <v>0</v>
      </c>
      <c r="H169" s="9">
        <v>0</v>
      </c>
      <c r="I169" s="11">
        <v>0</v>
      </c>
      <c r="J169" s="6">
        <v>178</v>
      </c>
      <c r="K169" s="4">
        <v>6</v>
      </c>
      <c r="L169" s="4">
        <v>0.19</v>
      </c>
      <c r="M169" s="9">
        <v>0</v>
      </c>
      <c r="N169" s="9">
        <v>0</v>
      </c>
      <c r="O169" s="11">
        <v>0</v>
      </c>
      <c r="P169" s="6" t="e">
        <f t="shared" si="16"/>
        <v>#DIV/0!</v>
      </c>
      <c r="Q169" s="19" t="e">
        <f t="shared" si="17"/>
        <v>#DIV/0!</v>
      </c>
      <c r="R169" s="6" t="e">
        <f t="shared" si="18"/>
        <v>#DIV/0!</v>
      </c>
      <c r="S169" s="19">
        <f t="shared" si="19"/>
        <v>0</v>
      </c>
      <c r="T169" s="6" t="e">
        <f t="shared" si="20"/>
        <v>#DIV/0!</v>
      </c>
      <c r="U169" s="19">
        <f t="shared" si="21"/>
        <v>0</v>
      </c>
      <c r="V169" s="4" t="e">
        <f t="shared" si="22"/>
        <v>#DIV/0!</v>
      </c>
      <c r="W169" s="19" t="e">
        <f t="shared" si="23"/>
        <v>#DIV/0!</v>
      </c>
    </row>
    <row r="170" spans="1:23" s="4" customFormat="1" ht="13.8" x14ac:dyDescent="0.25">
      <c r="A170" s="4" t="s">
        <v>134</v>
      </c>
      <c r="B170" s="4" t="s">
        <v>275</v>
      </c>
      <c r="C170" s="4">
        <v>16633</v>
      </c>
      <c r="D170" s="6">
        <v>62</v>
      </c>
      <c r="E170" s="4">
        <v>3</v>
      </c>
      <c r="F170" s="4">
        <v>0.52</v>
      </c>
      <c r="G170" s="3">
        <v>0</v>
      </c>
      <c r="H170" s="3">
        <v>0</v>
      </c>
      <c r="I170" s="20">
        <v>0</v>
      </c>
      <c r="J170" s="6">
        <v>172</v>
      </c>
      <c r="K170" s="4">
        <v>4</v>
      </c>
      <c r="L170" s="4">
        <v>0.52</v>
      </c>
      <c r="M170" s="9">
        <v>0</v>
      </c>
      <c r="N170" s="9">
        <v>0</v>
      </c>
      <c r="O170" s="11">
        <v>0</v>
      </c>
      <c r="P170" s="6" t="e">
        <f t="shared" si="16"/>
        <v>#DIV/0!</v>
      </c>
      <c r="Q170" s="19">
        <f t="shared" si="17"/>
        <v>0</v>
      </c>
      <c r="R170" s="6" t="e">
        <f t="shared" si="18"/>
        <v>#DIV/0!</v>
      </c>
      <c r="S170" s="19">
        <f t="shared" si="19"/>
        <v>0</v>
      </c>
      <c r="T170" s="6">
        <f t="shared" si="20"/>
        <v>1</v>
      </c>
      <c r="U170" s="19">
        <f t="shared" si="21"/>
        <v>1</v>
      </c>
      <c r="V170" s="4" t="e">
        <f t="shared" si="22"/>
        <v>#DIV/0!</v>
      </c>
      <c r="W170" s="19" t="e">
        <f t="shared" si="23"/>
        <v>#DIV/0!</v>
      </c>
    </row>
    <row r="171" spans="1:23" s="4" customFormat="1" ht="13.8" x14ac:dyDescent="0.25">
      <c r="A171" s="4" t="s">
        <v>175</v>
      </c>
      <c r="B171" s="4" t="s">
        <v>230</v>
      </c>
      <c r="C171" s="4">
        <v>50188</v>
      </c>
      <c r="D171" s="6">
        <v>197</v>
      </c>
      <c r="E171" s="4">
        <v>6</v>
      </c>
      <c r="F171" s="4">
        <v>0.15</v>
      </c>
      <c r="G171" s="3">
        <v>0</v>
      </c>
      <c r="H171" s="3">
        <v>0</v>
      </c>
      <c r="I171" s="20">
        <v>0</v>
      </c>
      <c r="J171" s="6">
        <v>169</v>
      </c>
      <c r="K171" s="4">
        <v>4</v>
      </c>
      <c r="L171" s="4">
        <v>0.15</v>
      </c>
      <c r="M171" s="9">
        <v>0</v>
      </c>
      <c r="N171" s="9">
        <v>0</v>
      </c>
      <c r="O171" s="11">
        <v>0</v>
      </c>
      <c r="P171" s="6" t="e">
        <f t="shared" si="16"/>
        <v>#DIV/0!</v>
      </c>
      <c r="Q171" s="19">
        <f t="shared" si="17"/>
        <v>0</v>
      </c>
      <c r="R171" s="6" t="e">
        <f t="shared" si="18"/>
        <v>#DIV/0!</v>
      </c>
      <c r="S171" s="19">
        <f t="shared" si="19"/>
        <v>0</v>
      </c>
      <c r="T171" s="6">
        <f t="shared" si="20"/>
        <v>1</v>
      </c>
      <c r="U171" s="19">
        <f t="shared" si="21"/>
        <v>1</v>
      </c>
      <c r="V171" s="4" t="e">
        <f t="shared" si="22"/>
        <v>#DIV/0!</v>
      </c>
      <c r="W171" s="19" t="e">
        <f t="shared" si="23"/>
        <v>#DIV/0!</v>
      </c>
    </row>
    <row r="172" spans="1:23" s="4" customFormat="1" ht="13.8" x14ac:dyDescent="0.25">
      <c r="A172" s="4" t="s">
        <v>111</v>
      </c>
      <c r="B172" s="4" t="s">
        <v>227</v>
      </c>
      <c r="C172" s="4">
        <v>30878</v>
      </c>
      <c r="D172" s="6">
        <v>53</v>
      </c>
      <c r="E172" s="4">
        <v>2</v>
      </c>
      <c r="F172" s="4">
        <v>0.12</v>
      </c>
      <c r="G172" s="3">
        <v>0</v>
      </c>
      <c r="H172" s="3">
        <v>0</v>
      </c>
      <c r="I172" s="20">
        <v>0</v>
      </c>
      <c r="J172" s="6">
        <v>163</v>
      </c>
      <c r="K172" s="4">
        <v>8</v>
      </c>
      <c r="L172" s="4">
        <v>0.26</v>
      </c>
      <c r="M172" s="9">
        <v>0</v>
      </c>
      <c r="N172" s="9">
        <v>0</v>
      </c>
      <c r="O172" s="11">
        <v>0</v>
      </c>
      <c r="P172" s="6" t="e">
        <f t="shared" si="16"/>
        <v>#DIV/0!</v>
      </c>
      <c r="Q172" s="19">
        <f t="shared" si="17"/>
        <v>0</v>
      </c>
      <c r="R172" s="6" t="e">
        <f t="shared" si="18"/>
        <v>#DIV/0!</v>
      </c>
      <c r="S172" s="19">
        <f t="shared" si="19"/>
        <v>0</v>
      </c>
      <c r="T172" s="36">
        <f t="shared" si="20"/>
        <v>2.166666666666667</v>
      </c>
      <c r="U172" s="19">
        <f t="shared" si="21"/>
        <v>0.46153846153846151</v>
      </c>
      <c r="V172" s="4" t="e">
        <f t="shared" si="22"/>
        <v>#DIV/0!</v>
      </c>
      <c r="W172" s="19" t="e">
        <f t="shared" si="23"/>
        <v>#DIV/0!</v>
      </c>
    </row>
    <row r="173" spans="1:23" s="4" customFormat="1" ht="13.8" x14ac:dyDescent="0.25">
      <c r="A173" s="4" t="s">
        <v>94</v>
      </c>
      <c r="B173" s="4" t="s">
        <v>287</v>
      </c>
      <c r="C173" s="4">
        <v>13295</v>
      </c>
      <c r="D173" s="6">
        <v>208</v>
      </c>
      <c r="E173" s="4">
        <v>8</v>
      </c>
      <c r="F173" s="4">
        <v>1.82</v>
      </c>
      <c r="G173" s="30">
        <v>0</v>
      </c>
      <c r="H173" s="30">
        <v>0</v>
      </c>
      <c r="I173" s="31">
        <v>0</v>
      </c>
      <c r="J173" s="6">
        <v>161</v>
      </c>
      <c r="K173" s="4">
        <v>4</v>
      </c>
      <c r="L173" s="4">
        <v>0.68</v>
      </c>
      <c r="M173" s="9">
        <v>0</v>
      </c>
      <c r="N173" s="9">
        <v>0</v>
      </c>
      <c r="O173" s="11">
        <v>0</v>
      </c>
      <c r="P173" s="6" t="e">
        <f t="shared" si="16"/>
        <v>#DIV/0!</v>
      </c>
      <c r="Q173" s="19">
        <f t="shared" si="17"/>
        <v>0</v>
      </c>
      <c r="R173" s="6" t="e">
        <f t="shared" si="18"/>
        <v>#DIV/0!</v>
      </c>
      <c r="S173" s="19">
        <f t="shared" si="19"/>
        <v>0</v>
      </c>
      <c r="T173" s="6">
        <f t="shared" si="20"/>
        <v>0.37362637362637363</v>
      </c>
      <c r="U173" s="37">
        <f t="shared" si="21"/>
        <v>2.6764705882352939</v>
      </c>
      <c r="V173" s="4" t="e">
        <f t="shared" si="22"/>
        <v>#DIV/0!</v>
      </c>
      <c r="W173" s="19" t="e">
        <f t="shared" si="23"/>
        <v>#DIV/0!</v>
      </c>
    </row>
    <row r="174" spans="1:23" s="4" customFormat="1" ht="13.8" x14ac:dyDescent="0.25">
      <c r="A174" s="4" t="s">
        <v>152</v>
      </c>
      <c r="B174" s="4" t="s">
        <v>316</v>
      </c>
      <c r="C174" s="4">
        <v>48851</v>
      </c>
      <c r="D174" s="6">
        <v>52</v>
      </c>
      <c r="E174" s="4">
        <v>3</v>
      </c>
      <c r="F174" s="4">
        <v>0.16</v>
      </c>
      <c r="G174" s="3">
        <v>0</v>
      </c>
      <c r="H174" s="3">
        <v>0</v>
      </c>
      <c r="I174" s="20">
        <v>0</v>
      </c>
      <c r="J174" s="6">
        <v>159</v>
      </c>
      <c r="K174" s="4">
        <v>8</v>
      </c>
      <c r="L174" s="4">
        <v>0.16</v>
      </c>
      <c r="M174" s="9">
        <v>0</v>
      </c>
      <c r="N174" s="9">
        <v>0</v>
      </c>
      <c r="O174" s="11">
        <v>0</v>
      </c>
      <c r="P174" s="6" t="e">
        <f t="shared" si="16"/>
        <v>#DIV/0!</v>
      </c>
      <c r="Q174" s="19">
        <f t="shared" si="17"/>
        <v>0</v>
      </c>
      <c r="R174" s="6" t="e">
        <f t="shared" si="18"/>
        <v>#DIV/0!</v>
      </c>
      <c r="S174" s="19">
        <f t="shared" si="19"/>
        <v>0</v>
      </c>
      <c r="T174" s="6">
        <f t="shared" si="20"/>
        <v>1</v>
      </c>
      <c r="U174" s="19">
        <f t="shared" si="21"/>
        <v>1</v>
      </c>
      <c r="V174" s="4" t="e">
        <f t="shared" si="22"/>
        <v>#DIV/0!</v>
      </c>
      <c r="W174" s="19" t="e">
        <f t="shared" si="23"/>
        <v>#DIV/0!</v>
      </c>
    </row>
    <row r="175" spans="1:23" s="4" customFormat="1" ht="13.8" x14ac:dyDescent="0.25">
      <c r="A175" s="4" t="s">
        <v>173</v>
      </c>
      <c r="B175" s="4" t="s">
        <v>285</v>
      </c>
      <c r="C175" s="4">
        <v>14258</v>
      </c>
      <c r="D175" s="6">
        <v>212</v>
      </c>
      <c r="E175" s="4">
        <v>7</v>
      </c>
      <c r="F175" s="4">
        <v>0.63</v>
      </c>
      <c r="G175" s="30">
        <v>0</v>
      </c>
      <c r="H175" s="30">
        <v>0</v>
      </c>
      <c r="I175" s="31">
        <v>0</v>
      </c>
      <c r="J175" s="6">
        <v>158</v>
      </c>
      <c r="K175" s="4">
        <v>5</v>
      </c>
      <c r="L175" s="4">
        <v>0.28000000000000003</v>
      </c>
      <c r="M175" s="9">
        <v>0</v>
      </c>
      <c r="N175" s="9">
        <v>0</v>
      </c>
      <c r="O175" s="11">
        <v>0</v>
      </c>
      <c r="P175" s="6" t="e">
        <f t="shared" si="16"/>
        <v>#DIV/0!</v>
      </c>
      <c r="Q175" s="19">
        <f t="shared" si="17"/>
        <v>0</v>
      </c>
      <c r="R175" s="6" t="e">
        <f t="shared" si="18"/>
        <v>#DIV/0!</v>
      </c>
      <c r="S175" s="19">
        <f t="shared" si="19"/>
        <v>0</v>
      </c>
      <c r="T175" s="6">
        <f t="shared" si="20"/>
        <v>0.44444444444444448</v>
      </c>
      <c r="U175" s="37">
        <f t="shared" si="21"/>
        <v>2.25</v>
      </c>
      <c r="V175" s="4" t="e">
        <f t="shared" si="22"/>
        <v>#DIV/0!</v>
      </c>
      <c r="W175" s="19" t="e">
        <f t="shared" si="23"/>
        <v>#DIV/0!</v>
      </c>
    </row>
    <row r="176" spans="1:23" s="4" customFormat="1" ht="13.8" x14ac:dyDescent="0.25">
      <c r="A176" s="4" t="s">
        <v>71</v>
      </c>
      <c r="B176" s="4" t="s">
        <v>215</v>
      </c>
      <c r="C176" s="4">
        <v>5858</v>
      </c>
      <c r="D176" s="6">
        <v>74</v>
      </c>
      <c r="E176" s="4">
        <v>3</v>
      </c>
      <c r="F176" s="4">
        <v>0.73</v>
      </c>
      <c r="G176" s="3">
        <v>0</v>
      </c>
      <c r="H176" s="3">
        <v>0</v>
      </c>
      <c r="I176" s="20">
        <v>0</v>
      </c>
      <c r="J176" s="6">
        <v>153</v>
      </c>
      <c r="K176" s="4">
        <v>5</v>
      </c>
      <c r="L176" s="4">
        <v>0.73</v>
      </c>
      <c r="M176" s="9">
        <v>0</v>
      </c>
      <c r="N176" s="9">
        <v>0</v>
      </c>
      <c r="O176" s="11">
        <v>0</v>
      </c>
      <c r="P176" s="6" t="e">
        <f t="shared" si="16"/>
        <v>#DIV/0!</v>
      </c>
      <c r="Q176" s="19">
        <f t="shared" si="17"/>
        <v>0</v>
      </c>
      <c r="R176" s="6" t="e">
        <f t="shared" si="18"/>
        <v>#DIV/0!</v>
      </c>
      <c r="S176" s="19">
        <f t="shared" si="19"/>
        <v>0</v>
      </c>
      <c r="T176" s="6">
        <f t="shared" si="20"/>
        <v>1</v>
      </c>
      <c r="U176" s="19">
        <f t="shared" si="21"/>
        <v>1</v>
      </c>
      <c r="V176" s="4" t="e">
        <f t="shared" si="22"/>
        <v>#DIV/0!</v>
      </c>
      <c r="W176" s="19" t="e">
        <f t="shared" si="23"/>
        <v>#DIV/0!</v>
      </c>
    </row>
    <row r="177" spans="1:23" s="4" customFormat="1" ht="13.8" x14ac:dyDescent="0.25">
      <c r="A177" s="4" t="s">
        <v>157</v>
      </c>
      <c r="B177" s="4" t="s">
        <v>291</v>
      </c>
      <c r="C177" s="4">
        <v>11601</v>
      </c>
      <c r="D177" s="6">
        <v>53</v>
      </c>
      <c r="E177" s="4">
        <v>4</v>
      </c>
      <c r="F177" s="4">
        <v>0.34</v>
      </c>
      <c r="G177" s="3">
        <v>0</v>
      </c>
      <c r="H177" s="3">
        <v>0</v>
      </c>
      <c r="I177" s="20">
        <v>0</v>
      </c>
      <c r="J177" s="6">
        <v>148</v>
      </c>
      <c r="K177" s="4">
        <v>5</v>
      </c>
      <c r="L177" s="4">
        <v>0.34</v>
      </c>
      <c r="M177" s="9">
        <v>0</v>
      </c>
      <c r="N177" s="9">
        <v>0</v>
      </c>
      <c r="O177" s="11">
        <v>0</v>
      </c>
      <c r="P177" s="6" t="e">
        <f t="shared" si="16"/>
        <v>#DIV/0!</v>
      </c>
      <c r="Q177" s="19">
        <f t="shared" si="17"/>
        <v>0</v>
      </c>
      <c r="R177" s="6" t="e">
        <f t="shared" si="18"/>
        <v>#DIV/0!</v>
      </c>
      <c r="S177" s="19">
        <f t="shared" si="19"/>
        <v>0</v>
      </c>
      <c r="T177" s="6">
        <f t="shared" si="20"/>
        <v>1</v>
      </c>
      <c r="U177" s="19">
        <f t="shared" si="21"/>
        <v>1</v>
      </c>
      <c r="V177" s="4" t="e">
        <f t="shared" si="22"/>
        <v>#DIV/0!</v>
      </c>
      <c r="W177" s="19" t="e">
        <f t="shared" si="23"/>
        <v>#DIV/0!</v>
      </c>
    </row>
    <row r="178" spans="1:23" s="4" customFormat="1" ht="13.8" x14ac:dyDescent="0.25">
      <c r="A178" s="4" t="s">
        <v>77</v>
      </c>
      <c r="B178" s="4" t="s">
        <v>437</v>
      </c>
      <c r="C178" s="4">
        <v>12418</v>
      </c>
      <c r="D178" s="10">
        <v>0</v>
      </c>
      <c r="E178" s="9">
        <v>0</v>
      </c>
      <c r="F178" s="9">
        <v>0</v>
      </c>
      <c r="G178" s="9">
        <v>0</v>
      </c>
      <c r="H178" s="9">
        <v>0</v>
      </c>
      <c r="I178" s="11">
        <v>0</v>
      </c>
      <c r="J178" s="6">
        <v>148</v>
      </c>
      <c r="K178" s="4">
        <v>7</v>
      </c>
      <c r="L178" s="4">
        <v>0.74</v>
      </c>
      <c r="M178" s="9">
        <v>0</v>
      </c>
      <c r="N178" s="9">
        <v>0</v>
      </c>
      <c r="O178" s="11">
        <v>0</v>
      </c>
      <c r="P178" s="6" t="e">
        <f t="shared" si="16"/>
        <v>#DIV/0!</v>
      </c>
      <c r="Q178" s="19" t="e">
        <f t="shared" si="17"/>
        <v>#DIV/0!</v>
      </c>
      <c r="R178" s="6" t="e">
        <f t="shared" si="18"/>
        <v>#DIV/0!</v>
      </c>
      <c r="S178" s="19">
        <f t="shared" si="19"/>
        <v>0</v>
      </c>
      <c r="T178" s="6" t="e">
        <f t="shared" si="20"/>
        <v>#DIV/0!</v>
      </c>
      <c r="U178" s="19">
        <f t="shared" si="21"/>
        <v>0</v>
      </c>
      <c r="V178" s="4" t="e">
        <f t="shared" si="22"/>
        <v>#DIV/0!</v>
      </c>
      <c r="W178" s="19" t="e">
        <f t="shared" si="23"/>
        <v>#DIV/0!</v>
      </c>
    </row>
    <row r="179" spans="1:23" s="4" customFormat="1" ht="13.8" x14ac:dyDescent="0.25">
      <c r="A179" s="4" t="s">
        <v>97</v>
      </c>
      <c r="B179" s="4" t="s">
        <v>228</v>
      </c>
      <c r="C179" s="4">
        <v>52765</v>
      </c>
      <c r="D179" s="6">
        <v>83</v>
      </c>
      <c r="E179" s="4">
        <v>4</v>
      </c>
      <c r="F179" s="4">
        <v>0.15</v>
      </c>
      <c r="G179" s="4">
        <v>0</v>
      </c>
      <c r="H179" s="4">
        <v>0</v>
      </c>
      <c r="I179" s="19">
        <v>0</v>
      </c>
      <c r="J179" s="6">
        <v>145</v>
      </c>
      <c r="K179" s="4">
        <v>6</v>
      </c>
      <c r="L179" s="4">
        <v>0.15</v>
      </c>
      <c r="M179" s="30">
        <v>0</v>
      </c>
      <c r="N179" s="30">
        <v>0</v>
      </c>
      <c r="O179" s="11">
        <v>0</v>
      </c>
      <c r="P179" s="6" t="e">
        <f t="shared" si="16"/>
        <v>#DIV/0!</v>
      </c>
      <c r="Q179" s="19">
        <f t="shared" si="17"/>
        <v>0</v>
      </c>
      <c r="R179" s="6" t="e">
        <f t="shared" si="18"/>
        <v>#DIV/0!</v>
      </c>
      <c r="S179" s="19">
        <f t="shared" si="19"/>
        <v>0</v>
      </c>
      <c r="T179" s="6">
        <f t="shared" si="20"/>
        <v>1</v>
      </c>
      <c r="U179" s="19">
        <f t="shared" si="21"/>
        <v>1</v>
      </c>
      <c r="V179" s="4" t="e">
        <f t="shared" si="22"/>
        <v>#DIV/0!</v>
      </c>
      <c r="W179" s="19" t="e">
        <f t="shared" si="23"/>
        <v>#DIV/0!</v>
      </c>
    </row>
    <row r="180" spans="1:23" s="4" customFormat="1" ht="13.8" x14ac:dyDescent="0.25">
      <c r="A180" s="4" t="s">
        <v>154</v>
      </c>
      <c r="B180" s="4" t="s">
        <v>325</v>
      </c>
      <c r="C180" s="4">
        <v>35478</v>
      </c>
      <c r="D180" s="6">
        <v>77</v>
      </c>
      <c r="E180" s="4">
        <v>3</v>
      </c>
      <c r="F180" s="4">
        <v>0.22</v>
      </c>
      <c r="G180" s="3">
        <v>0</v>
      </c>
      <c r="H180" s="3">
        <v>0</v>
      </c>
      <c r="I180" s="20">
        <v>0</v>
      </c>
      <c r="J180" s="6">
        <v>142</v>
      </c>
      <c r="K180" s="4">
        <v>5</v>
      </c>
      <c r="L180" s="4">
        <v>0.35</v>
      </c>
      <c r="M180" s="30">
        <v>0</v>
      </c>
      <c r="N180" s="30">
        <v>0</v>
      </c>
      <c r="O180" s="11">
        <v>0</v>
      </c>
      <c r="P180" s="6" t="e">
        <f t="shared" si="16"/>
        <v>#DIV/0!</v>
      </c>
      <c r="Q180" s="19">
        <f t="shared" si="17"/>
        <v>0</v>
      </c>
      <c r="R180" s="6" t="e">
        <f t="shared" si="18"/>
        <v>#DIV/0!</v>
      </c>
      <c r="S180" s="19">
        <f t="shared" si="19"/>
        <v>0</v>
      </c>
      <c r="T180" s="6">
        <f t="shared" si="20"/>
        <v>1.5909090909090908</v>
      </c>
      <c r="U180" s="19">
        <f t="shared" si="21"/>
        <v>0.62857142857142867</v>
      </c>
      <c r="V180" s="4" t="e">
        <f t="shared" si="22"/>
        <v>#DIV/0!</v>
      </c>
      <c r="W180" s="19" t="e">
        <f t="shared" si="23"/>
        <v>#DIV/0!</v>
      </c>
    </row>
    <row r="181" spans="1:23" s="4" customFormat="1" ht="13.8" x14ac:dyDescent="0.25">
      <c r="A181" s="4" t="s">
        <v>179</v>
      </c>
      <c r="B181" s="4" t="s">
        <v>209</v>
      </c>
      <c r="C181" s="4">
        <v>11525</v>
      </c>
      <c r="D181" s="6">
        <v>102</v>
      </c>
      <c r="E181" s="4">
        <v>7</v>
      </c>
      <c r="F181" s="4">
        <v>1.43</v>
      </c>
      <c r="G181" s="30">
        <v>0</v>
      </c>
      <c r="H181" s="30">
        <v>0</v>
      </c>
      <c r="I181" s="31">
        <v>0</v>
      </c>
      <c r="J181" s="6">
        <v>141</v>
      </c>
      <c r="K181" s="4">
        <v>6</v>
      </c>
      <c r="L181" s="4">
        <v>0.34</v>
      </c>
      <c r="M181" s="30">
        <v>0</v>
      </c>
      <c r="N181" s="30">
        <v>0</v>
      </c>
      <c r="O181" s="11">
        <v>0</v>
      </c>
      <c r="P181" s="6" t="e">
        <f t="shared" si="16"/>
        <v>#DIV/0!</v>
      </c>
      <c r="Q181" s="19">
        <f t="shared" si="17"/>
        <v>0</v>
      </c>
      <c r="R181" s="6" t="e">
        <f t="shared" si="18"/>
        <v>#DIV/0!</v>
      </c>
      <c r="S181" s="19">
        <f t="shared" si="19"/>
        <v>0</v>
      </c>
      <c r="T181" s="6">
        <f t="shared" si="20"/>
        <v>0.23776223776223779</v>
      </c>
      <c r="U181" s="37">
        <f t="shared" si="21"/>
        <v>4.2058823529411757</v>
      </c>
      <c r="V181" s="4" t="e">
        <f t="shared" si="22"/>
        <v>#DIV/0!</v>
      </c>
      <c r="W181" s="19" t="e">
        <f t="shared" si="23"/>
        <v>#DIV/0!</v>
      </c>
    </row>
    <row r="182" spans="1:23" s="4" customFormat="1" ht="13.8" x14ac:dyDescent="0.25">
      <c r="A182" s="4" t="s">
        <v>13</v>
      </c>
      <c r="B182" s="4" t="s">
        <v>204</v>
      </c>
      <c r="C182" s="4">
        <v>13007</v>
      </c>
      <c r="D182" s="6">
        <v>236</v>
      </c>
      <c r="E182" s="4">
        <v>5</v>
      </c>
      <c r="F182" s="4">
        <v>0.7</v>
      </c>
      <c r="G182" s="30">
        <v>0</v>
      </c>
      <c r="H182" s="30">
        <v>0</v>
      </c>
      <c r="I182" s="31">
        <v>0</v>
      </c>
      <c r="J182" s="6">
        <v>133</v>
      </c>
      <c r="K182" s="4">
        <v>4</v>
      </c>
      <c r="L182" s="4">
        <v>0.3</v>
      </c>
      <c r="M182" s="9">
        <v>0</v>
      </c>
      <c r="N182" s="9">
        <v>0</v>
      </c>
      <c r="O182" s="11">
        <v>0</v>
      </c>
      <c r="P182" s="6" t="e">
        <f t="shared" si="16"/>
        <v>#DIV/0!</v>
      </c>
      <c r="Q182" s="19">
        <f t="shared" si="17"/>
        <v>0</v>
      </c>
      <c r="R182" s="6" t="e">
        <f t="shared" si="18"/>
        <v>#DIV/0!</v>
      </c>
      <c r="S182" s="19">
        <f t="shared" si="19"/>
        <v>0</v>
      </c>
      <c r="T182" s="6">
        <f t="shared" si="20"/>
        <v>0.4285714285714286</v>
      </c>
      <c r="U182" s="37">
        <f t="shared" si="21"/>
        <v>2.3333333333333335</v>
      </c>
      <c r="V182" s="4" t="e">
        <f t="shared" si="22"/>
        <v>#DIV/0!</v>
      </c>
      <c r="W182" s="19" t="e">
        <f t="shared" si="23"/>
        <v>#DIV/0!</v>
      </c>
    </row>
    <row r="183" spans="1:23" s="4" customFormat="1" ht="13.8" x14ac:dyDescent="0.25">
      <c r="A183" s="4" t="s">
        <v>162</v>
      </c>
      <c r="B183" s="4" t="s">
        <v>247</v>
      </c>
      <c r="C183" s="4">
        <v>37036</v>
      </c>
      <c r="D183" s="6">
        <v>159</v>
      </c>
      <c r="E183" s="4">
        <v>6</v>
      </c>
      <c r="F183" s="4">
        <v>0.34</v>
      </c>
      <c r="G183" s="30">
        <v>0</v>
      </c>
      <c r="H183" s="30">
        <v>0</v>
      </c>
      <c r="I183" s="31">
        <v>0</v>
      </c>
      <c r="J183" s="6">
        <v>132</v>
      </c>
      <c r="K183" s="4">
        <v>6</v>
      </c>
      <c r="L183" s="4">
        <v>0.47</v>
      </c>
      <c r="M183" s="9">
        <v>0</v>
      </c>
      <c r="N183" s="9">
        <v>0</v>
      </c>
      <c r="O183" s="11">
        <v>0</v>
      </c>
      <c r="P183" s="6" t="e">
        <f t="shared" si="16"/>
        <v>#DIV/0!</v>
      </c>
      <c r="Q183" s="19">
        <f t="shared" si="17"/>
        <v>0</v>
      </c>
      <c r="R183" s="6" t="e">
        <f t="shared" si="18"/>
        <v>#DIV/0!</v>
      </c>
      <c r="S183" s="19">
        <f t="shared" si="19"/>
        <v>0</v>
      </c>
      <c r="T183" s="6">
        <f t="shared" si="20"/>
        <v>1.3823529411764703</v>
      </c>
      <c r="U183" s="19">
        <f t="shared" si="21"/>
        <v>0.72340425531914898</v>
      </c>
      <c r="V183" s="4" t="e">
        <f t="shared" si="22"/>
        <v>#DIV/0!</v>
      </c>
      <c r="W183" s="19" t="e">
        <f t="shared" si="23"/>
        <v>#DIV/0!</v>
      </c>
    </row>
    <row r="184" spans="1:23" s="4" customFormat="1" ht="13.8" x14ac:dyDescent="0.25">
      <c r="A184" s="4" t="s">
        <v>176</v>
      </c>
      <c r="B184" s="4" t="s">
        <v>327</v>
      </c>
      <c r="C184" s="4">
        <v>35022</v>
      </c>
      <c r="D184" s="6">
        <v>115</v>
      </c>
      <c r="E184" s="4">
        <v>6</v>
      </c>
      <c r="F184" s="4">
        <v>0.36</v>
      </c>
      <c r="G184" s="30">
        <v>0</v>
      </c>
      <c r="H184" s="30">
        <v>0</v>
      </c>
      <c r="I184" s="31">
        <v>0</v>
      </c>
      <c r="J184" s="6">
        <v>132</v>
      </c>
      <c r="K184" s="4">
        <v>8</v>
      </c>
      <c r="L184" s="4">
        <v>0.36</v>
      </c>
      <c r="M184" s="9">
        <v>0</v>
      </c>
      <c r="N184" s="9">
        <v>0</v>
      </c>
      <c r="O184" s="11">
        <v>0</v>
      </c>
      <c r="P184" s="6" t="e">
        <f t="shared" si="16"/>
        <v>#DIV/0!</v>
      </c>
      <c r="Q184" s="19">
        <f t="shared" si="17"/>
        <v>0</v>
      </c>
      <c r="R184" s="6" t="e">
        <f t="shared" si="18"/>
        <v>#DIV/0!</v>
      </c>
      <c r="S184" s="19">
        <f t="shared" si="19"/>
        <v>0</v>
      </c>
      <c r="T184" s="6">
        <f t="shared" si="20"/>
        <v>1</v>
      </c>
      <c r="U184" s="19">
        <f t="shared" si="21"/>
        <v>1</v>
      </c>
      <c r="V184" s="4" t="e">
        <f t="shared" si="22"/>
        <v>#DIV/0!</v>
      </c>
      <c r="W184" s="19" t="e">
        <f t="shared" si="23"/>
        <v>#DIV/0!</v>
      </c>
    </row>
    <row r="185" spans="1:23" s="4" customFormat="1" ht="13.8" x14ac:dyDescent="0.25">
      <c r="A185" s="4" t="s">
        <v>177</v>
      </c>
      <c r="B185" s="4" t="s">
        <v>343</v>
      </c>
      <c r="C185" s="4">
        <v>18219</v>
      </c>
      <c r="D185" s="6">
        <v>86</v>
      </c>
      <c r="E185" s="4">
        <v>5</v>
      </c>
      <c r="F185" s="4">
        <v>0.47</v>
      </c>
      <c r="G185" s="3">
        <v>0</v>
      </c>
      <c r="H185" s="3">
        <v>0</v>
      </c>
      <c r="I185" s="20">
        <v>0</v>
      </c>
      <c r="J185" s="6">
        <v>132</v>
      </c>
      <c r="K185" s="4">
        <v>6</v>
      </c>
      <c r="L185" s="4">
        <v>0.47</v>
      </c>
      <c r="M185" s="9">
        <v>0</v>
      </c>
      <c r="N185" s="9">
        <v>0</v>
      </c>
      <c r="O185" s="11">
        <v>0</v>
      </c>
      <c r="P185" s="6" t="e">
        <f t="shared" si="16"/>
        <v>#DIV/0!</v>
      </c>
      <c r="Q185" s="19">
        <f t="shared" si="17"/>
        <v>0</v>
      </c>
      <c r="R185" s="6" t="e">
        <f t="shared" si="18"/>
        <v>#DIV/0!</v>
      </c>
      <c r="S185" s="19">
        <f t="shared" si="19"/>
        <v>0</v>
      </c>
      <c r="T185" s="6">
        <f t="shared" si="20"/>
        <v>1</v>
      </c>
      <c r="U185" s="19">
        <f t="shared" si="21"/>
        <v>1</v>
      </c>
      <c r="V185" s="4" t="e">
        <f t="shared" si="22"/>
        <v>#DIV/0!</v>
      </c>
      <c r="W185" s="19" t="e">
        <f t="shared" si="23"/>
        <v>#DIV/0!</v>
      </c>
    </row>
    <row r="186" spans="1:23" s="4" customFormat="1" ht="13.8" x14ac:dyDescent="0.25">
      <c r="A186" s="4" t="s">
        <v>167</v>
      </c>
      <c r="B186" s="4" t="s">
        <v>243</v>
      </c>
      <c r="C186" s="4">
        <v>32586</v>
      </c>
      <c r="D186" s="6">
        <v>61</v>
      </c>
      <c r="E186" s="4">
        <v>3</v>
      </c>
      <c r="F186" s="4">
        <v>0.24</v>
      </c>
      <c r="G186" s="3">
        <v>0</v>
      </c>
      <c r="H186" s="3">
        <v>0</v>
      </c>
      <c r="I186" s="20">
        <v>0</v>
      </c>
      <c r="J186" s="6">
        <v>128</v>
      </c>
      <c r="K186" s="4">
        <v>8</v>
      </c>
      <c r="L186" s="4">
        <v>0.39</v>
      </c>
      <c r="M186" s="9">
        <v>0</v>
      </c>
      <c r="N186" s="9">
        <v>0</v>
      </c>
      <c r="O186" s="11">
        <v>0</v>
      </c>
      <c r="P186" s="6" t="e">
        <f t="shared" si="16"/>
        <v>#DIV/0!</v>
      </c>
      <c r="Q186" s="19">
        <f t="shared" si="17"/>
        <v>0</v>
      </c>
      <c r="R186" s="6" t="e">
        <f t="shared" si="18"/>
        <v>#DIV/0!</v>
      </c>
      <c r="S186" s="19">
        <f t="shared" si="19"/>
        <v>0</v>
      </c>
      <c r="T186" s="6">
        <f t="shared" si="20"/>
        <v>1.6250000000000002</v>
      </c>
      <c r="U186" s="19">
        <f t="shared" si="21"/>
        <v>0.61538461538461531</v>
      </c>
      <c r="V186" s="4" t="e">
        <f t="shared" si="22"/>
        <v>#DIV/0!</v>
      </c>
      <c r="W186" s="19" t="e">
        <f t="shared" si="23"/>
        <v>#DIV/0!</v>
      </c>
    </row>
    <row r="187" spans="1:23" s="4" customFormat="1" ht="13.8" x14ac:dyDescent="0.25">
      <c r="A187" s="4" t="s">
        <v>387</v>
      </c>
      <c r="B187" s="4" t="s">
        <v>423</v>
      </c>
      <c r="C187" s="4">
        <v>20566</v>
      </c>
      <c r="D187" s="10">
        <v>0</v>
      </c>
      <c r="E187" s="9">
        <v>0</v>
      </c>
      <c r="F187" s="9">
        <v>0</v>
      </c>
      <c r="G187" s="9">
        <v>0</v>
      </c>
      <c r="H187" s="9">
        <v>0</v>
      </c>
      <c r="I187" s="11">
        <v>0</v>
      </c>
      <c r="J187" s="6">
        <v>128</v>
      </c>
      <c r="K187" s="4">
        <v>5</v>
      </c>
      <c r="L187" s="4">
        <v>0.41</v>
      </c>
      <c r="M187" s="9">
        <v>0</v>
      </c>
      <c r="N187" s="9">
        <v>0</v>
      </c>
      <c r="O187" s="11">
        <v>0</v>
      </c>
      <c r="P187" s="6" t="e">
        <f t="shared" si="16"/>
        <v>#DIV/0!</v>
      </c>
      <c r="Q187" s="19" t="e">
        <f t="shared" si="17"/>
        <v>#DIV/0!</v>
      </c>
      <c r="R187" s="6" t="e">
        <f t="shared" si="18"/>
        <v>#DIV/0!</v>
      </c>
      <c r="S187" s="19">
        <f t="shared" si="19"/>
        <v>0</v>
      </c>
      <c r="T187" s="6" t="e">
        <f t="shared" si="20"/>
        <v>#DIV/0!</v>
      </c>
      <c r="U187" s="19">
        <f t="shared" si="21"/>
        <v>0</v>
      </c>
      <c r="V187" s="4" t="e">
        <f t="shared" si="22"/>
        <v>#DIV/0!</v>
      </c>
      <c r="W187" s="19" t="e">
        <f t="shared" si="23"/>
        <v>#DIV/0!</v>
      </c>
    </row>
    <row r="188" spans="1:23" s="4" customFormat="1" ht="13.8" x14ac:dyDescent="0.25">
      <c r="A188" s="4" t="s">
        <v>452</v>
      </c>
      <c r="B188" s="4" t="s">
        <v>312</v>
      </c>
      <c r="C188" s="4">
        <v>56962</v>
      </c>
      <c r="D188" s="6">
        <v>272</v>
      </c>
      <c r="E188" s="4">
        <v>14</v>
      </c>
      <c r="F188" s="4">
        <v>0.37</v>
      </c>
      <c r="G188" s="30">
        <v>0</v>
      </c>
      <c r="H188" s="30">
        <v>0</v>
      </c>
      <c r="I188" s="31">
        <v>0</v>
      </c>
      <c r="J188" s="6">
        <v>126</v>
      </c>
      <c r="K188" s="4">
        <v>10</v>
      </c>
      <c r="L188" s="4">
        <v>0.28999999999999998</v>
      </c>
      <c r="M188" s="9">
        <v>0</v>
      </c>
      <c r="N188" s="9">
        <v>0</v>
      </c>
      <c r="O188" s="11">
        <v>0</v>
      </c>
      <c r="P188" s="6" t="e">
        <f t="shared" si="16"/>
        <v>#DIV/0!</v>
      </c>
      <c r="Q188" s="19">
        <f t="shared" si="17"/>
        <v>0</v>
      </c>
      <c r="R188" s="6" t="e">
        <f t="shared" si="18"/>
        <v>#DIV/0!</v>
      </c>
      <c r="S188" s="19">
        <f t="shared" si="19"/>
        <v>0</v>
      </c>
      <c r="T188" s="6">
        <f t="shared" si="20"/>
        <v>0.78378378378378377</v>
      </c>
      <c r="U188" s="19">
        <f t="shared" si="21"/>
        <v>1.2758620689655173</v>
      </c>
      <c r="V188" s="4" t="e">
        <f t="shared" si="22"/>
        <v>#DIV/0!</v>
      </c>
      <c r="W188" s="19" t="e">
        <f t="shared" si="23"/>
        <v>#DIV/0!</v>
      </c>
    </row>
    <row r="189" spans="1:23" s="4" customFormat="1" ht="13.8" x14ac:dyDescent="0.25">
      <c r="A189" s="4" t="s">
        <v>389</v>
      </c>
      <c r="B189" s="4" t="s">
        <v>227</v>
      </c>
      <c r="C189" s="4">
        <v>34094</v>
      </c>
      <c r="D189" s="10">
        <v>0</v>
      </c>
      <c r="E189" s="9">
        <v>0</v>
      </c>
      <c r="F189" s="9">
        <v>0</v>
      </c>
      <c r="G189" s="9">
        <v>0</v>
      </c>
      <c r="H189" s="9">
        <v>0</v>
      </c>
      <c r="I189" s="11">
        <v>0</v>
      </c>
      <c r="J189" s="6">
        <v>126</v>
      </c>
      <c r="K189" s="4">
        <v>5</v>
      </c>
      <c r="L189" s="4">
        <v>0.23</v>
      </c>
      <c r="M189" s="9">
        <v>0</v>
      </c>
      <c r="N189" s="9">
        <v>0</v>
      </c>
      <c r="O189" s="11">
        <v>0</v>
      </c>
      <c r="P189" s="6" t="e">
        <f t="shared" si="16"/>
        <v>#DIV/0!</v>
      </c>
      <c r="Q189" s="19" t="e">
        <f t="shared" si="17"/>
        <v>#DIV/0!</v>
      </c>
      <c r="R189" s="6" t="e">
        <f t="shared" si="18"/>
        <v>#DIV/0!</v>
      </c>
      <c r="S189" s="19">
        <f t="shared" si="19"/>
        <v>0</v>
      </c>
      <c r="T189" s="6" t="e">
        <f t="shared" si="20"/>
        <v>#DIV/0!</v>
      </c>
      <c r="U189" s="19">
        <f t="shared" si="21"/>
        <v>0</v>
      </c>
      <c r="V189" s="4" t="e">
        <f t="shared" si="22"/>
        <v>#DIV/0!</v>
      </c>
      <c r="W189" s="19" t="e">
        <f t="shared" si="23"/>
        <v>#DIV/0!</v>
      </c>
    </row>
    <row r="190" spans="1:23" s="4" customFormat="1" ht="13.8" x14ac:dyDescent="0.25">
      <c r="A190" s="4" t="s">
        <v>391</v>
      </c>
      <c r="B190" s="4" t="s">
        <v>441</v>
      </c>
      <c r="C190" s="4">
        <v>28367</v>
      </c>
      <c r="D190" s="10">
        <v>0</v>
      </c>
      <c r="E190" s="9">
        <v>0</v>
      </c>
      <c r="F190" s="9">
        <v>0</v>
      </c>
      <c r="G190" s="9">
        <v>0</v>
      </c>
      <c r="H190" s="9">
        <v>0</v>
      </c>
      <c r="I190" s="11">
        <v>0</v>
      </c>
      <c r="J190" s="6">
        <v>121</v>
      </c>
      <c r="K190" s="4">
        <v>9</v>
      </c>
      <c r="L190" s="4">
        <v>0.28000000000000003</v>
      </c>
      <c r="M190" s="9">
        <v>0</v>
      </c>
      <c r="N190" s="9">
        <v>0</v>
      </c>
      <c r="O190" s="11">
        <v>0</v>
      </c>
      <c r="P190" s="6" t="e">
        <f t="shared" si="16"/>
        <v>#DIV/0!</v>
      </c>
      <c r="Q190" s="19" t="e">
        <f t="shared" si="17"/>
        <v>#DIV/0!</v>
      </c>
      <c r="R190" s="6" t="e">
        <f t="shared" si="18"/>
        <v>#DIV/0!</v>
      </c>
      <c r="S190" s="19">
        <f t="shared" si="19"/>
        <v>0</v>
      </c>
      <c r="T190" s="6" t="e">
        <f t="shared" si="20"/>
        <v>#DIV/0!</v>
      </c>
      <c r="U190" s="19">
        <f t="shared" si="21"/>
        <v>0</v>
      </c>
      <c r="V190" s="4" t="e">
        <f t="shared" si="22"/>
        <v>#DIV/0!</v>
      </c>
      <c r="W190" s="19" t="e">
        <f t="shared" si="23"/>
        <v>#DIV/0!</v>
      </c>
    </row>
    <row r="191" spans="1:23" s="4" customFormat="1" ht="13.8" x14ac:dyDescent="0.25">
      <c r="A191" s="4" t="s">
        <v>428</v>
      </c>
      <c r="B191" s="4" t="s">
        <v>218</v>
      </c>
      <c r="C191" s="4">
        <v>19304</v>
      </c>
      <c r="D191" s="6">
        <v>131</v>
      </c>
      <c r="E191" s="4">
        <v>6</v>
      </c>
      <c r="F191" s="4">
        <v>0.44</v>
      </c>
      <c r="G191" s="30">
        <v>0</v>
      </c>
      <c r="H191" s="30">
        <v>0</v>
      </c>
      <c r="I191" s="31">
        <v>0</v>
      </c>
      <c r="J191" s="6">
        <v>119</v>
      </c>
      <c r="K191" s="4">
        <v>4</v>
      </c>
      <c r="L191" s="4">
        <v>0.2</v>
      </c>
      <c r="M191" s="9">
        <v>0</v>
      </c>
      <c r="N191" s="9">
        <v>0</v>
      </c>
      <c r="O191" s="11">
        <v>0</v>
      </c>
      <c r="P191" s="6" t="e">
        <f t="shared" si="16"/>
        <v>#DIV/0!</v>
      </c>
      <c r="Q191" s="19">
        <f t="shared" si="17"/>
        <v>0</v>
      </c>
      <c r="R191" s="6" t="e">
        <f t="shared" si="18"/>
        <v>#DIV/0!</v>
      </c>
      <c r="S191" s="19">
        <f t="shared" si="19"/>
        <v>0</v>
      </c>
      <c r="T191" s="6">
        <f t="shared" si="20"/>
        <v>0.45454545454545459</v>
      </c>
      <c r="U191" s="37">
        <f t="shared" si="21"/>
        <v>2.1999999999999997</v>
      </c>
      <c r="V191" s="4" t="e">
        <f t="shared" si="22"/>
        <v>#DIV/0!</v>
      </c>
      <c r="W191" s="19" t="e">
        <f t="shared" si="23"/>
        <v>#DIV/0!</v>
      </c>
    </row>
    <row r="192" spans="1:23" s="4" customFormat="1" ht="13.8" x14ac:dyDescent="0.25">
      <c r="A192" s="4" t="s">
        <v>395</v>
      </c>
      <c r="B192" s="4" t="s">
        <v>369</v>
      </c>
      <c r="C192" s="4">
        <v>20458</v>
      </c>
      <c r="D192" s="10">
        <v>0</v>
      </c>
      <c r="E192" s="9">
        <v>0</v>
      </c>
      <c r="F192" s="9">
        <v>0</v>
      </c>
      <c r="G192" s="9">
        <v>0</v>
      </c>
      <c r="H192" s="9">
        <v>0</v>
      </c>
      <c r="I192" s="11">
        <v>0</v>
      </c>
      <c r="J192" s="6">
        <v>107</v>
      </c>
      <c r="K192" s="4">
        <v>5</v>
      </c>
      <c r="L192" s="4">
        <v>0.19</v>
      </c>
      <c r="M192" s="9">
        <v>0</v>
      </c>
      <c r="N192" s="9">
        <v>0</v>
      </c>
      <c r="O192" s="11">
        <v>0</v>
      </c>
      <c r="P192" s="6" t="e">
        <f t="shared" si="16"/>
        <v>#DIV/0!</v>
      </c>
      <c r="Q192" s="19" t="e">
        <f t="shared" si="17"/>
        <v>#DIV/0!</v>
      </c>
      <c r="R192" s="6" t="e">
        <f t="shared" si="18"/>
        <v>#DIV/0!</v>
      </c>
      <c r="S192" s="19">
        <f t="shared" si="19"/>
        <v>0</v>
      </c>
      <c r="T192" s="6" t="e">
        <f t="shared" si="20"/>
        <v>#DIV/0!</v>
      </c>
      <c r="U192" s="19">
        <f t="shared" si="21"/>
        <v>0</v>
      </c>
      <c r="V192" s="4" t="e">
        <f t="shared" si="22"/>
        <v>#DIV/0!</v>
      </c>
      <c r="W192" s="19" t="e">
        <f t="shared" si="23"/>
        <v>#DIV/0!</v>
      </c>
    </row>
    <row r="193" spans="1:23" s="4" customFormat="1" ht="13.8" x14ac:dyDescent="0.25">
      <c r="A193" s="4" t="s">
        <v>394</v>
      </c>
      <c r="B193" s="4" t="s">
        <v>420</v>
      </c>
      <c r="C193" s="4">
        <v>91642</v>
      </c>
      <c r="D193" s="10">
        <v>0</v>
      </c>
      <c r="E193" s="9">
        <v>0</v>
      </c>
      <c r="F193" s="9">
        <v>0</v>
      </c>
      <c r="G193" s="9">
        <v>0</v>
      </c>
      <c r="H193" s="9">
        <v>0</v>
      </c>
      <c r="I193" s="11">
        <v>0</v>
      </c>
      <c r="J193" s="6">
        <v>106</v>
      </c>
      <c r="K193" s="4">
        <v>5</v>
      </c>
      <c r="L193" s="4">
        <v>0.08</v>
      </c>
      <c r="M193" s="9">
        <v>0</v>
      </c>
      <c r="N193" s="9">
        <v>0</v>
      </c>
      <c r="O193" s="11">
        <v>0</v>
      </c>
      <c r="P193" s="6" t="e">
        <f t="shared" si="16"/>
        <v>#DIV/0!</v>
      </c>
      <c r="Q193" s="19" t="e">
        <f t="shared" si="17"/>
        <v>#DIV/0!</v>
      </c>
      <c r="R193" s="6" t="e">
        <f t="shared" si="18"/>
        <v>#DIV/0!</v>
      </c>
      <c r="S193" s="19">
        <f t="shared" si="19"/>
        <v>0</v>
      </c>
      <c r="T193" s="6" t="e">
        <f t="shared" si="20"/>
        <v>#DIV/0!</v>
      </c>
      <c r="U193" s="19">
        <f t="shared" si="21"/>
        <v>0</v>
      </c>
      <c r="V193" s="4" t="e">
        <f t="shared" si="22"/>
        <v>#DIV/0!</v>
      </c>
      <c r="W193" s="19" t="e">
        <f t="shared" si="23"/>
        <v>#DIV/0!</v>
      </c>
    </row>
    <row r="194" spans="1:23" s="4" customFormat="1" ht="13.8" x14ac:dyDescent="0.25">
      <c r="A194" s="4" t="s">
        <v>401</v>
      </c>
      <c r="B194" s="4" t="s">
        <v>226</v>
      </c>
      <c r="C194" s="4">
        <v>47335</v>
      </c>
      <c r="D194" s="6">
        <v>96</v>
      </c>
      <c r="E194" s="4">
        <v>6</v>
      </c>
      <c r="F194" s="4">
        <v>0.16</v>
      </c>
      <c r="G194" s="3">
        <v>0</v>
      </c>
      <c r="H194" s="3">
        <v>0</v>
      </c>
      <c r="I194" s="20">
        <v>0</v>
      </c>
      <c r="J194" s="6">
        <v>104</v>
      </c>
      <c r="K194" s="4">
        <v>5</v>
      </c>
      <c r="L194" s="4">
        <v>0.16</v>
      </c>
      <c r="M194" s="9">
        <v>0</v>
      </c>
      <c r="N194" s="9">
        <v>0</v>
      </c>
      <c r="O194" s="11">
        <v>0</v>
      </c>
      <c r="P194" s="6" t="e">
        <f t="shared" si="16"/>
        <v>#DIV/0!</v>
      </c>
      <c r="Q194" s="19">
        <f t="shared" si="17"/>
        <v>0</v>
      </c>
      <c r="R194" s="6" t="e">
        <f t="shared" si="18"/>
        <v>#DIV/0!</v>
      </c>
      <c r="S194" s="19">
        <f t="shared" si="19"/>
        <v>0</v>
      </c>
      <c r="T194" s="6">
        <f t="shared" si="20"/>
        <v>1</v>
      </c>
      <c r="U194" s="19">
        <f t="shared" si="21"/>
        <v>1</v>
      </c>
      <c r="V194" s="4" t="e">
        <f t="shared" si="22"/>
        <v>#DIV/0!</v>
      </c>
      <c r="W194" s="19" t="e">
        <f t="shared" si="23"/>
        <v>#DIV/0!</v>
      </c>
    </row>
    <row r="195" spans="1:23" s="4" customFormat="1" ht="13.8" x14ac:dyDescent="0.25">
      <c r="A195" s="4" t="s">
        <v>407</v>
      </c>
      <c r="B195" s="4" t="s">
        <v>279</v>
      </c>
      <c r="C195" s="4">
        <v>7836</v>
      </c>
      <c r="D195" s="6">
        <v>48</v>
      </c>
      <c r="E195" s="4">
        <v>2</v>
      </c>
      <c r="F195" s="4">
        <v>0.52</v>
      </c>
      <c r="G195" s="3">
        <v>0</v>
      </c>
      <c r="H195" s="3">
        <v>0</v>
      </c>
      <c r="I195" s="20">
        <v>0</v>
      </c>
      <c r="J195" s="6">
        <v>100</v>
      </c>
      <c r="K195" s="4">
        <v>10</v>
      </c>
      <c r="L195" s="4">
        <v>2.5299999999999998</v>
      </c>
      <c r="M195" s="9">
        <v>0</v>
      </c>
      <c r="N195" s="9">
        <v>0</v>
      </c>
      <c r="O195" s="11">
        <v>0</v>
      </c>
      <c r="P195" s="6" t="e">
        <f t="shared" si="16"/>
        <v>#DIV/0!</v>
      </c>
      <c r="Q195" s="19">
        <f t="shared" si="17"/>
        <v>0</v>
      </c>
      <c r="R195" s="6" t="e">
        <f t="shared" si="18"/>
        <v>#DIV/0!</v>
      </c>
      <c r="S195" s="19">
        <f t="shared" si="19"/>
        <v>0</v>
      </c>
      <c r="T195" s="36">
        <f t="shared" si="20"/>
        <v>4.865384615384615</v>
      </c>
      <c r="U195" s="19">
        <f t="shared" si="21"/>
        <v>0.2055335968379447</v>
      </c>
      <c r="V195" s="4" t="e">
        <f t="shared" si="22"/>
        <v>#DIV/0!</v>
      </c>
      <c r="W195" s="19" t="e">
        <f t="shared" si="23"/>
        <v>#DIV/0!</v>
      </c>
    </row>
    <row r="196" spans="1:23" s="4" customFormat="1" ht="13.8" x14ac:dyDescent="0.25">
      <c r="A196" s="4" t="s">
        <v>382</v>
      </c>
      <c r="B196" s="4" t="s">
        <v>266</v>
      </c>
      <c r="C196" s="4">
        <v>32535</v>
      </c>
      <c r="D196" s="6">
        <v>40</v>
      </c>
      <c r="E196" s="4">
        <v>4</v>
      </c>
      <c r="F196" s="4">
        <v>0.12</v>
      </c>
      <c r="G196" s="3">
        <v>0</v>
      </c>
      <c r="H196" s="3">
        <v>0</v>
      </c>
      <c r="I196" s="20">
        <v>0</v>
      </c>
      <c r="J196" s="6">
        <v>93</v>
      </c>
      <c r="K196" s="4">
        <v>5</v>
      </c>
      <c r="L196" s="4">
        <v>0.12</v>
      </c>
      <c r="M196" s="9">
        <v>0</v>
      </c>
      <c r="N196" s="9">
        <v>0</v>
      </c>
      <c r="O196" s="11">
        <v>0</v>
      </c>
      <c r="P196" s="6" t="e">
        <f t="shared" si="16"/>
        <v>#DIV/0!</v>
      </c>
      <c r="Q196" s="19">
        <f t="shared" si="17"/>
        <v>0</v>
      </c>
      <c r="R196" s="6" t="e">
        <f t="shared" si="18"/>
        <v>#DIV/0!</v>
      </c>
      <c r="S196" s="19">
        <f t="shared" si="19"/>
        <v>0</v>
      </c>
      <c r="T196" s="6">
        <f t="shared" si="20"/>
        <v>1</v>
      </c>
      <c r="U196" s="19">
        <f t="shared" si="21"/>
        <v>1</v>
      </c>
      <c r="V196" s="4" t="e">
        <f t="shared" si="22"/>
        <v>#DIV/0!</v>
      </c>
      <c r="W196" s="19" t="e">
        <f t="shared" si="23"/>
        <v>#DIV/0!</v>
      </c>
    </row>
    <row r="197" spans="1:23" s="4" customFormat="1" ht="13.8" x14ac:dyDescent="0.25">
      <c r="A197" s="4" t="s">
        <v>397</v>
      </c>
      <c r="B197" s="4" t="s">
        <v>418</v>
      </c>
      <c r="C197" s="4">
        <v>81782</v>
      </c>
      <c r="D197" s="10">
        <v>0</v>
      </c>
      <c r="E197" s="9">
        <v>0</v>
      </c>
      <c r="F197" s="9">
        <v>0</v>
      </c>
      <c r="G197" s="9">
        <v>0</v>
      </c>
      <c r="H197" s="9">
        <v>0</v>
      </c>
      <c r="I197" s="11">
        <v>0</v>
      </c>
      <c r="J197" s="6">
        <v>91</v>
      </c>
      <c r="K197" s="4">
        <v>5</v>
      </c>
      <c r="L197" s="4">
        <v>0.09</v>
      </c>
      <c r="M197" s="9">
        <v>0</v>
      </c>
      <c r="N197" s="9">
        <v>0</v>
      </c>
      <c r="O197" s="11">
        <v>0</v>
      </c>
      <c r="P197" s="6" t="e">
        <f t="shared" si="16"/>
        <v>#DIV/0!</v>
      </c>
      <c r="Q197" s="19" t="e">
        <f t="shared" si="17"/>
        <v>#DIV/0!</v>
      </c>
      <c r="R197" s="6" t="e">
        <f t="shared" si="18"/>
        <v>#DIV/0!</v>
      </c>
      <c r="S197" s="19">
        <f t="shared" si="19"/>
        <v>0</v>
      </c>
      <c r="T197" s="6" t="e">
        <f t="shared" si="20"/>
        <v>#DIV/0!</v>
      </c>
      <c r="U197" s="19">
        <f t="shared" si="21"/>
        <v>0</v>
      </c>
      <c r="V197" s="4" t="e">
        <f t="shared" si="22"/>
        <v>#DIV/0!</v>
      </c>
      <c r="W197" s="19" t="e">
        <f t="shared" si="23"/>
        <v>#DIV/0!</v>
      </c>
    </row>
    <row r="198" spans="1:23" s="4" customFormat="1" ht="13.8" x14ac:dyDescent="0.25">
      <c r="A198" s="4" t="s">
        <v>392</v>
      </c>
      <c r="B198" s="4" t="s">
        <v>416</v>
      </c>
      <c r="C198" s="4">
        <v>10115</v>
      </c>
      <c r="D198" s="10">
        <v>0</v>
      </c>
      <c r="E198" s="9">
        <v>0</v>
      </c>
      <c r="F198" s="9">
        <v>0</v>
      </c>
      <c r="G198" s="9">
        <v>0</v>
      </c>
      <c r="H198" s="9">
        <v>0</v>
      </c>
      <c r="I198" s="11">
        <v>0</v>
      </c>
      <c r="J198" s="6">
        <v>90</v>
      </c>
      <c r="K198" s="4">
        <v>5</v>
      </c>
      <c r="L198" s="4">
        <v>0.4</v>
      </c>
      <c r="M198" s="9">
        <v>0</v>
      </c>
      <c r="N198" s="9">
        <v>0</v>
      </c>
      <c r="O198" s="11">
        <v>0</v>
      </c>
      <c r="P198" s="6" t="e">
        <f t="shared" ref="P198:P240" si="24">F198/I198</f>
        <v>#DIV/0!</v>
      </c>
      <c r="Q198" s="19" t="e">
        <f t="shared" ref="Q198:Q240" si="25">I198/F198</f>
        <v>#DIV/0!</v>
      </c>
      <c r="R198" s="6" t="e">
        <f t="shared" ref="R198:R240" si="26">L198/O198</f>
        <v>#DIV/0!</v>
      </c>
      <c r="S198" s="19">
        <f t="shared" ref="S198:S240" si="27">O198/L198</f>
        <v>0</v>
      </c>
      <c r="T198" s="6" t="e">
        <f t="shared" ref="T198:T240" si="28">L198/F198</f>
        <v>#DIV/0!</v>
      </c>
      <c r="U198" s="19">
        <f t="shared" ref="U198:U240" si="29">F198/L198</f>
        <v>0</v>
      </c>
      <c r="V198" s="4" t="e">
        <f t="shared" ref="V198:V240" si="30">O198/I198</f>
        <v>#DIV/0!</v>
      </c>
      <c r="W198" s="19" t="e">
        <f t="shared" ref="W198:W240" si="31">I198/O198</f>
        <v>#DIV/0!</v>
      </c>
    </row>
    <row r="199" spans="1:23" s="4" customFormat="1" ht="13.8" x14ac:dyDescent="0.25">
      <c r="A199" s="4" t="s">
        <v>379</v>
      </c>
      <c r="B199" s="4" t="s">
        <v>300</v>
      </c>
      <c r="C199" s="4">
        <v>56539</v>
      </c>
      <c r="D199" s="6">
        <v>99</v>
      </c>
      <c r="E199" s="4">
        <v>4</v>
      </c>
      <c r="F199" s="4">
        <v>0.14000000000000001</v>
      </c>
      <c r="G199" s="30">
        <v>0</v>
      </c>
      <c r="H199" s="30">
        <v>0</v>
      </c>
      <c r="I199" s="31">
        <v>0</v>
      </c>
      <c r="J199" s="6">
        <v>89</v>
      </c>
      <c r="K199" s="4">
        <v>3</v>
      </c>
      <c r="L199" s="4">
        <v>7.0000000000000007E-2</v>
      </c>
      <c r="M199" s="9">
        <v>0</v>
      </c>
      <c r="N199" s="9">
        <v>0</v>
      </c>
      <c r="O199" s="11">
        <v>0</v>
      </c>
      <c r="P199" s="6" t="e">
        <f t="shared" si="24"/>
        <v>#DIV/0!</v>
      </c>
      <c r="Q199" s="19">
        <f t="shared" si="25"/>
        <v>0</v>
      </c>
      <c r="R199" s="6" t="e">
        <f t="shared" si="26"/>
        <v>#DIV/0!</v>
      </c>
      <c r="S199" s="19">
        <f t="shared" si="27"/>
        <v>0</v>
      </c>
      <c r="T199" s="6">
        <f t="shared" si="28"/>
        <v>0.5</v>
      </c>
      <c r="U199" s="37">
        <f t="shared" si="29"/>
        <v>2</v>
      </c>
      <c r="V199" s="4" t="e">
        <f t="shared" si="30"/>
        <v>#DIV/0!</v>
      </c>
      <c r="W199" s="19" t="e">
        <f t="shared" si="31"/>
        <v>#DIV/0!</v>
      </c>
    </row>
    <row r="200" spans="1:23" s="4" customFormat="1" ht="13.8" x14ac:dyDescent="0.25">
      <c r="A200" s="4" t="s">
        <v>399</v>
      </c>
      <c r="B200" s="4" t="s">
        <v>340</v>
      </c>
      <c r="C200" s="4">
        <v>8142</v>
      </c>
      <c r="D200" s="6">
        <v>45</v>
      </c>
      <c r="E200" s="4">
        <v>3</v>
      </c>
      <c r="F200" s="4">
        <v>0.51</v>
      </c>
      <c r="G200" s="3">
        <v>0</v>
      </c>
      <c r="H200" s="3">
        <v>0</v>
      </c>
      <c r="I200" s="20">
        <v>0</v>
      </c>
      <c r="J200" s="6">
        <v>85</v>
      </c>
      <c r="K200" s="4">
        <v>4</v>
      </c>
      <c r="L200" s="4">
        <v>0.51</v>
      </c>
      <c r="M200" s="9">
        <v>0</v>
      </c>
      <c r="N200" s="9">
        <v>0</v>
      </c>
      <c r="O200" s="11">
        <v>0</v>
      </c>
      <c r="P200" s="6" t="e">
        <f t="shared" si="24"/>
        <v>#DIV/0!</v>
      </c>
      <c r="Q200" s="19">
        <f t="shared" si="25"/>
        <v>0</v>
      </c>
      <c r="R200" s="6" t="e">
        <f t="shared" si="26"/>
        <v>#DIV/0!</v>
      </c>
      <c r="S200" s="19">
        <f t="shared" si="27"/>
        <v>0</v>
      </c>
      <c r="T200" s="6">
        <f t="shared" si="28"/>
        <v>1</v>
      </c>
      <c r="U200" s="19">
        <f t="shared" si="29"/>
        <v>1</v>
      </c>
      <c r="V200" s="4" t="e">
        <f t="shared" si="30"/>
        <v>#DIV/0!</v>
      </c>
      <c r="W200" s="19" t="e">
        <f t="shared" si="31"/>
        <v>#DIV/0!</v>
      </c>
    </row>
    <row r="201" spans="1:23" s="4" customFormat="1" ht="13.8" x14ac:dyDescent="0.25">
      <c r="A201" s="4" t="s">
        <v>409</v>
      </c>
      <c r="B201" s="4" t="s">
        <v>404</v>
      </c>
      <c r="C201" s="4">
        <v>10627</v>
      </c>
      <c r="D201" s="10">
        <v>0</v>
      </c>
      <c r="E201" s="9">
        <v>0</v>
      </c>
      <c r="F201" s="9">
        <v>0</v>
      </c>
      <c r="G201" s="9">
        <v>0</v>
      </c>
      <c r="H201" s="9">
        <v>0</v>
      </c>
      <c r="I201" s="11">
        <v>0</v>
      </c>
      <c r="J201" s="6">
        <v>85</v>
      </c>
      <c r="K201" s="4">
        <v>4</v>
      </c>
      <c r="L201" s="4">
        <v>0.89</v>
      </c>
      <c r="M201" s="9">
        <v>0</v>
      </c>
      <c r="N201" s="9">
        <v>0</v>
      </c>
      <c r="O201" s="11">
        <v>0</v>
      </c>
      <c r="P201" s="6" t="e">
        <f t="shared" si="24"/>
        <v>#DIV/0!</v>
      </c>
      <c r="Q201" s="19" t="e">
        <f t="shared" si="25"/>
        <v>#DIV/0!</v>
      </c>
      <c r="R201" s="6" t="e">
        <f t="shared" si="26"/>
        <v>#DIV/0!</v>
      </c>
      <c r="S201" s="19">
        <f t="shared" si="27"/>
        <v>0</v>
      </c>
      <c r="T201" s="6" t="e">
        <f t="shared" si="28"/>
        <v>#DIV/0!</v>
      </c>
      <c r="U201" s="19">
        <f t="shared" si="29"/>
        <v>0</v>
      </c>
      <c r="V201" s="4" t="e">
        <f t="shared" si="30"/>
        <v>#DIV/0!</v>
      </c>
      <c r="W201" s="19" t="e">
        <f t="shared" si="31"/>
        <v>#DIV/0!</v>
      </c>
    </row>
    <row r="202" spans="1:23" s="4" customFormat="1" ht="13.8" x14ac:dyDescent="0.25">
      <c r="A202" s="4" t="s">
        <v>454</v>
      </c>
      <c r="B202" s="4" t="s">
        <v>431</v>
      </c>
      <c r="C202" s="4">
        <v>13342</v>
      </c>
      <c r="D202" s="10">
        <v>0</v>
      </c>
      <c r="E202" s="9">
        <v>0</v>
      </c>
      <c r="F202" s="9">
        <v>0</v>
      </c>
      <c r="G202" s="9">
        <v>0</v>
      </c>
      <c r="H202" s="9">
        <v>0</v>
      </c>
      <c r="I202" s="11">
        <v>0</v>
      </c>
      <c r="J202" s="6">
        <v>83</v>
      </c>
      <c r="K202" s="4">
        <v>6</v>
      </c>
      <c r="L202" s="4">
        <v>0.3</v>
      </c>
      <c r="M202" s="9">
        <v>0</v>
      </c>
      <c r="N202" s="9">
        <v>0</v>
      </c>
      <c r="O202" s="11">
        <v>0</v>
      </c>
      <c r="P202" s="6" t="e">
        <f t="shared" si="24"/>
        <v>#DIV/0!</v>
      </c>
      <c r="Q202" s="19" t="e">
        <f t="shared" si="25"/>
        <v>#DIV/0!</v>
      </c>
      <c r="R202" s="6" t="e">
        <f t="shared" si="26"/>
        <v>#DIV/0!</v>
      </c>
      <c r="S202" s="19">
        <f t="shared" si="27"/>
        <v>0</v>
      </c>
      <c r="T202" s="6" t="e">
        <f t="shared" si="28"/>
        <v>#DIV/0!</v>
      </c>
      <c r="U202" s="19">
        <f t="shared" si="29"/>
        <v>0</v>
      </c>
      <c r="V202" s="4" t="e">
        <f t="shared" si="30"/>
        <v>#DIV/0!</v>
      </c>
      <c r="W202" s="19" t="e">
        <f t="shared" si="31"/>
        <v>#DIV/0!</v>
      </c>
    </row>
    <row r="203" spans="1:23" s="4" customFormat="1" ht="13.8" x14ac:dyDescent="0.25">
      <c r="A203" s="4" t="s">
        <v>411</v>
      </c>
      <c r="B203" s="4" t="s">
        <v>414</v>
      </c>
      <c r="C203" s="4">
        <v>13301</v>
      </c>
      <c r="D203" s="10">
        <v>0</v>
      </c>
      <c r="E203" s="9">
        <v>0</v>
      </c>
      <c r="F203" s="9">
        <v>0</v>
      </c>
      <c r="G203" s="9">
        <v>0</v>
      </c>
      <c r="H203" s="9">
        <v>0</v>
      </c>
      <c r="I203" s="11">
        <v>0</v>
      </c>
      <c r="J203" s="6">
        <v>83</v>
      </c>
      <c r="K203" s="4">
        <v>5</v>
      </c>
      <c r="L203" s="4">
        <v>1.17</v>
      </c>
      <c r="M203" s="9">
        <v>0</v>
      </c>
      <c r="N203" s="9">
        <v>0</v>
      </c>
      <c r="O203" s="11">
        <v>0</v>
      </c>
      <c r="P203" s="6" t="e">
        <f t="shared" si="24"/>
        <v>#DIV/0!</v>
      </c>
      <c r="Q203" s="19" t="e">
        <f t="shared" si="25"/>
        <v>#DIV/0!</v>
      </c>
      <c r="R203" s="6" t="e">
        <f t="shared" si="26"/>
        <v>#DIV/0!</v>
      </c>
      <c r="S203" s="19">
        <f t="shared" si="27"/>
        <v>0</v>
      </c>
      <c r="T203" s="6" t="e">
        <f t="shared" si="28"/>
        <v>#DIV/0!</v>
      </c>
      <c r="U203" s="19">
        <f t="shared" si="29"/>
        <v>0</v>
      </c>
      <c r="V203" s="4" t="e">
        <f t="shared" si="30"/>
        <v>#DIV/0!</v>
      </c>
      <c r="W203" s="19" t="e">
        <f t="shared" si="31"/>
        <v>#DIV/0!</v>
      </c>
    </row>
    <row r="204" spans="1:23" s="4" customFormat="1" ht="13.8" x14ac:dyDescent="0.25">
      <c r="A204" s="4" t="s">
        <v>430</v>
      </c>
      <c r="B204" s="4" t="s">
        <v>412</v>
      </c>
      <c r="C204" s="4">
        <v>40688</v>
      </c>
      <c r="D204" s="10">
        <v>0</v>
      </c>
      <c r="E204" s="9">
        <v>0</v>
      </c>
      <c r="F204" s="9">
        <v>0</v>
      </c>
      <c r="G204" s="9">
        <v>0</v>
      </c>
      <c r="H204" s="9">
        <v>0</v>
      </c>
      <c r="I204" s="11">
        <v>0</v>
      </c>
      <c r="J204" s="6">
        <v>82</v>
      </c>
      <c r="K204" s="4">
        <v>5</v>
      </c>
      <c r="L204" s="4">
        <v>0.19</v>
      </c>
      <c r="M204" s="9">
        <v>0</v>
      </c>
      <c r="N204" s="9">
        <v>0</v>
      </c>
      <c r="O204" s="11">
        <v>0</v>
      </c>
      <c r="P204" s="6" t="e">
        <f t="shared" si="24"/>
        <v>#DIV/0!</v>
      </c>
      <c r="Q204" s="19" t="e">
        <f t="shared" si="25"/>
        <v>#DIV/0!</v>
      </c>
      <c r="R204" s="6" t="e">
        <f t="shared" si="26"/>
        <v>#DIV/0!</v>
      </c>
      <c r="S204" s="19">
        <f t="shared" si="27"/>
        <v>0</v>
      </c>
      <c r="T204" s="6" t="e">
        <f t="shared" si="28"/>
        <v>#DIV/0!</v>
      </c>
      <c r="U204" s="19">
        <f t="shared" si="29"/>
        <v>0</v>
      </c>
      <c r="V204" s="4" t="e">
        <f t="shared" si="30"/>
        <v>#DIV/0!</v>
      </c>
      <c r="W204" s="19" t="e">
        <f t="shared" si="31"/>
        <v>#DIV/0!</v>
      </c>
    </row>
    <row r="205" spans="1:23" s="4" customFormat="1" ht="13.8" x14ac:dyDescent="0.25">
      <c r="A205" s="4" t="s">
        <v>413</v>
      </c>
      <c r="B205" s="4" t="s">
        <v>254</v>
      </c>
      <c r="C205" s="4">
        <v>38560</v>
      </c>
      <c r="D205" s="6">
        <v>79</v>
      </c>
      <c r="E205" s="4">
        <v>7</v>
      </c>
      <c r="F205" s="4">
        <v>0.2</v>
      </c>
      <c r="G205" s="3">
        <v>0</v>
      </c>
      <c r="H205" s="3">
        <v>0</v>
      </c>
      <c r="I205" s="20">
        <v>0</v>
      </c>
      <c r="J205" s="6">
        <v>79</v>
      </c>
      <c r="K205" s="4">
        <v>6</v>
      </c>
      <c r="L205" s="4">
        <v>0.2</v>
      </c>
      <c r="M205" s="30">
        <v>0</v>
      </c>
      <c r="N205" s="30">
        <v>0</v>
      </c>
      <c r="O205" s="32">
        <v>0</v>
      </c>
      <c r="P205" s="6" t="e">
        <f t="shared" si="24"/>
        <v>#DIV/0!</v>
      </c>
      <c r="Q205" s="19">
        <f t="shared" si="25"/>
        <v>0</v>
      </c>
      <c r="R205" s="6" t="e">
        <f t="shared" si="26"/>
        <v>#DIV/0!</v>
      </c>
      <c r="S205" s="19">
        <f t="shared" si="27"/>
        <v>0</v>
      </c>
      <c r="T205" s="6">
        <f t="shared" si="28"/>
        <v>1</v>
      </c>
      <c r="U205" s="19">
        <f t="shared" si="29"/>
        <v>1</v>
      </c>
      <c r="V205" s="4" t="e">
        <f t="shared" si="30"/>
        <v>#DIV/0!</v>
      </c>
      <c r="W205" s="19" t="e">
        <f t="shared" si="31"/>
        <v>#DIV/0!</v>
      </c>
    </row>
    <row r="206" spans="1:23" s="4" customFormat="1" ht="13.8" x14ac:dyDescent="0.25">
      <c r="A206" s="4" t="s">
        <v>403</v>
      </c>
      <c r="B206" s="4" t="s">
        <v>410</v>
      </c>
      <c r="C206" s="4">
        <v>26067</v>
      </c>
      <c r="D206" s="10">
        <v>0</v>
      </c>
      <c r="E206" s="9">
        <v>0</v>
      </c>
      <c r="F206" s="9">
        <v>0</v>
      </c>
      <c r="G206" s="9">
        <v>0</v>
      </c>
      <c r="H206" s="9">
        <v>0</v>
      </c>
      <c r="I206" s="11">
        <v>0</v>
      </c>
      <c r="J206" s="6">
        <v>78</v>
      </c>
      <c r="K206" s="4">
        <v>5</v>
      </c>
      <c r="L206" s="4">
        <v>0.5</v>
      </c>
      <c r="M206" s="9">
        <v>0</v>
      </c>
      <c r="N206" s="9">
        <v>0</v>
      </c>
      <c r="O206" s="11">
        <v>0</v>
      </c>
      <c r="P206" s="6" t="e">
        <f t="shared" si="24"/>
        <v>#DIV/0!</v>
      </c>
      <c r="Q206" s="19" t="e">
        <f t="shared" si="25"/>
        <v>#DIV/0!</v>
      </c>
      <c r="R206" s="6" t="e">
        <f t="shared" si="26"/>
        <v>#DIV/0!</v>
      </c>
      <c r="S206" s="19">
        <f t="shared" si="27"/>
        <v>0</v>
      </c>
      <c r="T206" s="6" t="e">
        <f t="shared" si="28"/>
        <v>#DIV/0!</v>
      </c>
      <c r="U206" s="19">
        <f t="shared" si="29"/>
        <v>0</v>
      </c>
      <c r="V206" s="4" t="e">
        <f t="shared" si="30"/>
        <v>#DIV/0!</v>
      </c>
      <c r="W206" s="19" t="e">
        <f t="shared" si="31"/>
        <v>#DIV/0!</v>
      </c>
    </row>
    <row r="207" spans="1:23" s="4" customFormat="1" ht="13.8" x14ac:dyDescent="0.25">
      <c r="A207" s="4" t="s">
        <v>376</v>
      </c>
      <c r="B207" s="4" t="s">
        <v>400</v>
      </c>
      <c r="C207" s="4">
        <v>94487</v>
      </c>
      <c r="D207" s="10">
        <v>0</v>
      </c>
      <c r="E207" s="9">
        <v>0</v>
      </c>
      <c r="F207" s="9">
        <v>0</v>
      </c>
      <c r="G207" s="9">
        <v>0</v>
      </c>
      <c r="H207" s="9">
        <v>0</v>
      </c>
      <c r="I207" s="11">
        <v>0</v>
      </c>
      <c r="J207" s="6">
        <v>77</v>
      </c>
      <c r="K207" s="4">
        <v>3</v>
      </c>
      <c r="L207" s="4">
        <v>0.04</v>
      </c>
      <c r="M207" s="9">
        <v>0</v>
      </c>
      <c r="N207" s="9">
        <v>0</v>
      </c>
      <c r="O207" s="11">
        <v>0</v>
      </c>
      <c r="P207" s="6" t="e">
        <f t="shared" si="24"/>
        <v>#DIV/0!</v>
      </c>
      <c r="Q207" s="19" t="e">
        <f t="shared" si="25"/>
        <v>#DIV/0!</v>
      </c>
      <c r="R207" s="6" t="e">
        <f t="shared" si="26"/>
        <v>#DIV/0!</v>
      </c>
      <c r="S207" s="19">
        <f t="shared" si="27"/>
        <v>0</v>
      </c>
      <c r="T207" s="6" t="e">
        <f t="shared" si="28"/>
        <v>#DIV/0!</v>
      </c>
      <c r="U207" s="19">
        <f t="shared" si="29"/>
        <v>0</v>
      </c>
      <c r="V207" s="4" t="e">
        <f t="shared" si="30"/>
        <v>#DIV/0!</v>
      </c>
      <c r="W207" s="19" t="e">
        <f t="shared" si="31"/>
        <v>#DIV/0!</v>
      </c>
    </row>
    <row r="208" spans="1:23" s="4" customFormat="1" ht="13.8" x14ac:dyDescent="0.25">
      <c r="A208" s="4" t="s">
        <v>415</v>
      </c>
      <c r="B208" s="4" t="s">
        <v>213</v>
      </c>
      <c r="C208" s="4">
        <v>9606</v>
      </c>
      <c r="D208" s="6">
        <v>131</v>
      </c>
      <c r="E208" s="4">
        <v>8</v>
      </c>
      <c r="F208" s="4">
        <v>0.42</v>
      </c>
      <c r="G208" s="30">
        <v>0</v>
      </c>
      <c r="H208" s="30">
        <v>0</v>
      </c>
      <c r="I208" s="31">
        <v>0</v>
      </c>
      <c r="J208" s="6">
        <v>68</v>
      </c>
      <c r="K208" s="4">
        <v>6</v>
      </c>
      <c r="L208" s="4">
        <v>0.42</v>
      </c>
      <c r="M208" s="9">
        <v>0</v>
      </c>
      <c r="N208" s="9">
        <v>0</v>
      </c>
      <c r="O208" s="11">
        <v>0</v>
      </c>
      <c r="P208" s="6" t="e">
        <f t="shared" si="24"/>
        <v>#DIV/0!</v>
      </c>
      <c r="Q208" s="19">
        <f t="shared" si="25"/>
        <v>0</v>
      </c>
      <c r="R208" s="6" t="e">
        <f t="shared" si="26"/>
        <v>#DIV/0!</v>
      </c>
      <c r="S208" s="19">
        <f t="shared" si="27"/>
        <v>0</v>
      </c>
      <c r="T208" s="6">
        <f t="shared" si="28"/>
        <v>1</v>
      </c>
      <c r="U208" s="19">
        <f t="shared" si="29"/>
        <v>1</v>
      </c>
      <c r="V208" s="4" t="e">
        <f t="shared" si="30"/>
        <v>#DIV/0!</v>
      </c>
      <c r="W208" s="19" t="e">
        <f t="shared" si="31"/>
        <v>#DIV/0!</v>
      </c>
    </row>
    <row r="209" spans="1:23" s="4" customFormat="1" ht="13.8" x14ac:dyDescent="0.25">
      <c r="A209" s="4" t="s">
        <v>384</v>
      </c>
      <c r="B209" s="4" t="s">
        <v>231</v>
      </c>
      <c r="C209" s="4">
        <v>67822</v>
      </c>
      <c r="D209" s="6">
        <v>75</v>
      </c>
      <c r="E209" s="4">
        <v>7</v>
      </c>
      <c r="F209" s="4">
        <v>0.11</v>
      </c>
      <c r="G209" s="3">
        <v>0</v>
      </c>
      <c r="H209" s="3">
        <v>0</v>
      </c>
      <c r="I209" s="20">
        <v>0</v>
      </c>
      <c r="J209" s="6">
        <v>68</v>
      </c>
      <c r="K209" s="4">
        <v>5</v>
      </c>
      <c r="L209" s="4">
        <v>0.05</v>
      </c>
      <c r="M209" s="9">
        <v>0</v>
      </c>
      <c r="N209" s="9">
        <v>0</v>
      </c>
      <c r="O209" s="11">
        <v>0</v>
      </c>
      <c r="P209" s="6" t="e">
        <f t="shared" si="24"/>
        <v>#DIV/0!</v>
      </c>
      <c r="Q209" s="19">
        <f t="shared" si="25"/>
        <v>0</v>
      </c>
      <c r="R209" s="6" t="e">
        <f t="shared" si="26"/>
        <v>#DIV/0!</v>
      </c>
      <c r="S209" s="19">
        <f t="shared" si="27"/>
        <v>0</v>
      </c>
      <c r="T209" s="6">
        <f t="shared" si="28"/>
        <v>0.45454545454545459</v>
      </c>
      <c r="U209" s="37">
        <f t="shared" si="29"/>
        <v>2.1999999999999997</v>
      </c>
      <c r="V209" s="4" t="e">
        <f t="shared" si="30"/>
        <v>#DIV/0!</v>
      </c>
      <c r="W209" s="19" t="e">
        <f t="shared" si="31"/>
        <v>#DIV/0!</v>
      </c>
    </row>
    <row r="210" spans="1:23" s="4" customFormat="1" ht="13.8" x14ac:dyDescent="0.25">
      <c r="A210" s="4" t="s">
        <v>417</v>
      </c>
      <c r="B210" s="4" t="s">
        <v>222</v>
      </c>
      <c r="C210" s="4">
        <v>60385</v>
      </c>
      <c r="D210" s="10">
        <v>0</v>
      </c>
      <c r="E210" s="9">
        <v>0</v>
      </c>
      <c r="F210" s="9">
        <v>0</v>
      </c>
      <c r="G210" s="9">
        <v>0</v>
      </c>
      <c r="H210" s="9">
        <v>0</v>
      </c>
      <c r="I210" s="11">
        <v>0</v>
      </c>
      <c r="J210" s="6">
        <v>64</v>
      </c>
      <c r="K210" s="4">
        <v>2</v>
      </c>
      <c r="L210" s="4">
        <v>0.13</v>
      </c>
      <c r="M210" s="9">
        <v>0</v>
      </c>
      <c r="N210" s="9">
        <v>0</v>
      </c>
      <c r="O210" s="11">
        <v>0</v>
      </c>
      <c r="P210" s="6" t="e">
        <f t="shared" si="24"/>
        <v>#DIV/0!</v>
      </c>
      <c r="Q210" s="19" t="e">
        <f t="shared" si="25"/>
        <v>#DIV/0!</v>
      </c>
      <c r="R210" s="6" t="e">
        <f t="shared" si="26"/>
        <v>#DIV/0!</v>
      </c>
      <c r="S210" s="19">
        <f t="shared" si="27"/>
        <v>0</v>
      </c>
      <c r="T210" s="6" t="e">
        <f t="shared" si="28"/>
        <v>#DIV/0!</v>
      </c>
      <c r="U210" s="19">
        <f t="shared" si="29"/>
        <v>0</v>
      </c>
      <c r="V210" s="4" t="e">
        <f t="shared" si="30"/>
        <v>#DIV/0!</v>
      </c>
      <c r="W210" s="19" t="e">
        <f t="shared" si="31"/>
        <v>#DIV/0!</v>
      </c>
    </row>
    <row r="211" spans="1:23" s="4" customFormat="1" ht="13.8" x14ac:dyDescent="0.25">
      <c r="A211" s="4" t="s">
        <v>419</v>
      </c>
      <c r="B211" s="4" t="s">
        <v>393</v>
      </c>
      <c r="C211" s="4">
        <v>97300</v>
      </c>
      <c r="D211" s="10">
        <v>0</v>
      </c>
      <c r="E211" s="9">
        <v>0</v>
      </c>
      <c r="F211" s="9">
        <v>0</v>
      </c>
      <c r="G211" s="9">
        <v>0</v>
      </c>
      <c r="H211" s="9">
        <v>0</v>
      </c>
      <c r="I211" s="11">
        <v>0</v>
      </c>
      <c r="J211" s="6">
        <v>61</v>
      </c>
      <c r="K211" s="4">
        <v>2</v>
      </c>
      <c r="L211" s="4">
        <v>0.08</v>
      </c>
      <c r="M211" s="9">
        <v>0</v>
      </c>
      <c r="N211" s="9">
        <v>0</v>
      </c>
      <c r="O211" s="11">
        <v>0</v>
      </c>
      <c r="P211" s="6" t="e">
        <f t="shared" si="24"/>
        <v>#DIV/0!</v>
      </c>
      <c r="Q211" s="19" t="e">
        <f t="shared" si="25"/>
        <v>#DIV/0!</v>
      </c>
      <c r="R211" s="6" t="e">
        <f t="shared" si="26"/>
        <v>#DIV/0!</v>
      </c>
      <c r="S211" s="19">
        <f t="shared" si="27"/>
        <v>0</v>
      </c>
      <c r="T211" s="6" t="e">
        <f t="shared" si="28"/>
        <v>#DIV/0!</v>
      </c>
      <c r="U211" s="19">
        <f t="shared" si="29"/>
        <v>0</v>
      </c>
      <c r="V211" s="4" t="e">
        <f t="shared" si="30"/>
        <v>#DIV/0!</v>
      </c>
      <c r="W211" s="19" t="e">
        <f t="shared" si="31"/>
        <v>#DIV/0!</v>
      </c>
    </row>
    <row r="212" spans="1:23" s="4" customFormat="1" ht="13.8" x14ac:dyDescent="0.25">
      <c r="A212" s="4" t="s">
        <v>368</v>
      </c>
      <c r="B212" s="4" t="s">
        <v>260</v>
      </c>
      <c r="C212" s="4">
        <v>50215</v>
      </c>
      <c r="D212" s="8">
        <v>0</v>
      </c>
      <c r="E212" s="3">
        <v>0</v>
      </c>
      <c r="F212" s="3">
        <v>0</v>
      </c>
      <c r="G212" s="4">
        <v>264</v>
      </c>
      <c r="H212" s="4">
        <v>7</v>
      </c>
      <c r="I212" s="19">
        <v>0.24</v>
      </c>
      <c r="J212" s="6">
        <v>60</v>
      </c>
      <c r="K212" s="4">
        <v>4</v>
      </c>
      <c r="L212" s="4">
        <v>0.14000000000000001</v>
      </c>
      <c r="M212" s="9">
        <v>0</v>
      </c>
      <c r="N212" s="9">
        <v>0</v>
      </c>
      <c r="O212" s="11">
        <v>0</v>
      </c>
      <c r="P212" s="6">
        <f t="shared" si="24"/>
        <v>0</v>
      </c>
      <c r="Q212" s="19" t="e">
        <f t="shared" si="25"/>
        <v>#DIV/0!</v>
      </c>
      <c r="R212" s="6" t="e">
        <f t="shared" si="26"/>
        <v>#DIV/0!</v>
      </c>
      <c r="S212" s="19">
        <f t="shared" si="27"/>
        <v>0</v>
      </c>
      <c r="T212" s="6" t="e">
        <f t="shared" si="28"/>
        <v>#DIV/0!</v>
      </c>
      <c r="U212" s="19">
        <f t="shared" si="29"/>
        <v>0</v>
      </c>
      <c r="V212" s="4">
        <f t="shared" si="30"/>
        <v>0</v>
      </c>
      <c r="W212" s="19" t="e">
        <f t="shared" si="31"/>
        <v>#DIV/0!</v>
      </c>
    </row>
    <row r="213" spans="1:23" s="4" customFormat="1" ht="13.8" x14ac:dyDescent="0.25">
      <c r="A213" s="4" t="s">
        <v>440</v>
      </c>
      <c r="B213" s="4" t="s">
        <v>398</v>
      </c>
      <c r="C213" s="4">
        <v>40699</v>
      </c>
      <c r="D213" s="10">
        <v>0</v>
      </c>
      <c r="E213" s="9">
        <v>0</v>
      </c>
      <c r="F213" s="9">
        <v>0</v>
      </c>
      <c r="G213" s="9">
        <v>0</v>
      </c>
      <c r="H213" s="9">
        <v>0</v>
      </c>
      <c r="I213" s="11">
        <v>0</v>
      </c>
      <c r="J213" s="6">
        <v>60</v>
      </c>
      <c r="K213" s="4">
        <v>3</v>
      </c>
      <c r="L213" s="4">
        <v>0.09</v>
      </c>
      <c r="M213" s="9">
        <v>0</v>
      </c>
      <c r="N213" s="9">
        <v>0</v>
      </c>
      <c r="O213" s="11">
        <v>0</v>
      </c>
      <c r="P213" s="6" t="e">
        <f t="shared" si="24"/>
        <v>#DIV/0!</v>
      </c>
      <c r="Q213" s="19" t="e">
        <f t="shared" si="25"/>
        <v>#DIV/0!</v>
      </c>
      <c r="R213" s="6" t="e">
        <f t="shared" si="26"/>
        <v>#DIV/0!</v>
      </c>
      <c r="S213" s="19">
        <f t="shared" si="27"/>
        <v>0</v>
      </c>
      <c r="T213" s="6" t="e">
        <f t="shared" si="28"/>
        <v>#DIV/0!</v>
      </c>
      <c r="U213" s="19">
        <f t="shared" si="29"/>
        <v>0</v>
      </c>
      <c r="V213" s="4" t="e">
        <f t="shared" si="30"/>
        <v>#DIV/0!</v>
      </c>
      <c r="W213" s="19" t="e">
        <f t="shared" si="31"/>
        <v>#DIV/0!</v>
      </c>
    </row>
    <row r="214" spans="1:23" s="4" customFormat="1" ht="13.8" x14ac:dyDescent="0.25">
      <c r="A214" s="4" t="s">
        <v>421</v>
      </c>
      <c r="B214" s="4" t="s">
        <v>270</v>
      </c>
      <c r="C214" s="4">
        <v>56901</v>
      </c>
      <c r="D214" s="6">
        <v>130</v>
      </c>
      <c r="E214" s="4">
        <v>9</v>
      </c>
      <c r="F214" s="4">
        <v>0.21</v>
      </c>
      <c r="G214" s="30">
        <v>0</v>
      </c>
      <c r="H214" s="30">
        <v>0</v>
      </c>
      <c r="I214" s="31">
        <v>0</v>
      </c>
      <c r="J214" s="6">
        <v>58</v>
      </c>
      <c r="K214" s="4">
        <v>5</v>
      </c>
      <c r="L214" s="4">
        <v>0.14000000000000001</v>
      </c>
      <c r="M214" s="9">
        <v>0</v>
      </c>
      <c r="N214" s="9">
        <v>0</v>
      </c>
      <c r="O214" s="11">
        <v>0</v>
      </c>
      <c r="P214" s="6" t="e">
        <f t="shared" si="24"/>
        <v>#DIV/0!</v>
      </c>
      <c r="Q214" s="19">
        <f t="shared" si="25"/>
        <v>0</v>
      </c>
      <c r="R214" s="6" t="e">
        <f t="shared" si="26"/>
        <v>#DIV/0!</v>
      </c>
      <c r="S214" s="19">
        <f t="shared" si="27"/>
        <v>0</v>
      </c>
      <c r="T214" s="6">
        <f t="shared" si="28"/>
        <v>0.66666666666666674</v>
      </c>
      <c r="U214" s="19">
        <f t="shared" si="29"/>
        <v>1.4999999999999998</v>
      </c>
      <c r="V214" s="4" t="e">
        <f t="shared" si="30"/>
        <v>#DIV/0!</v>
      </c>
      <c r="W214" s="19" t="e">
        <f t="shared" si="31"/>
        <v>#DIV/0!</v>
      </c>
    </row>
    <row r="215" spans="1:23" s="4" customFormat="1" ht="13.8" x14ac:dyDescent="0.25">
      <c r="A215" s="4" t="s">
        <v>422</v>
      </c>
      <c r="B215" s="4" t="s">
        <v>383</v>
      </c>
      <c r="C215" s="4">
        <v>34996</v>
      </c>
      <c r="D215" s="10">
        <v>0</v>
      </c>
      <c r="E215" s="9">
        <v>0</v>
      </c>
      <c r="F215" s="9">
        <v>0</v>
      </c>
      <c r="G215" s="9">
        <v>0</v>
      </c>
      <c r="H215" s="9">
        <v>0</v>
      </c>
      <c r="I215" s="11">
        <v>0</v>
      </c>
      <c r="J215" s="6">
        <v>53</v>
      </c>
      <c r="K215" s="4">
        <v>4</v>
      </c>
      <c r="L215" s="4">
        <v>0.11</v>
      </c>
      <c r="M215" s="9">
        <v>0</v>
      </c>
      <c r="N215" s="9">
        <v>0</v>
      </c>
      <c r="O215" s="11">
        <v>0</v>
      </c>
      <c r="P215" s="6" t="e">
        <f t="shared" si="24"/>
        <v>#DIV/0!</v>
      </c>
      <c r="Q215" s="19" t="e">
        <f t="shared" si="25"/>
        <v>#DIV/0!</v>
      </c>
      <c r="R215" s="6" t="e">
        <f t="shared" si="26"/>
        <v>#DIV/0!</v>
      </c>
      <c r="S215" s="19">
        <f t="shared" si="27"/>
        <v>0</v>
      </c>
      <c r="T215" s="6" t="e">
        <f t="shared" si="28"/>
        <v>#DIV/0!</v>
      </c>
      <c r="U215" s="19">
        <f t="shared" si="29"/>
        <v>0</v>
      </c>
      <c r="V215" s="4" t="e">
        <f t="shared" si="30"/>
        <v>#DIV/0!</v>
      </c>
      <c r="W215" s="19" t="e">
        <f t="shared" si="31"/>
        <v>#DIV/0!</v>
      </c>
    </row>
    <row r="216" spans="1:23" s="4" customFormat="1" ht="13.8" x14ac:dyDescent="0.25">
      <c r="A216" s="4" t="s">
        <v>436</v>
      </c>
      <c r="B216" s="4" t="s">
        <v>246</v>
      </c>
      <c r="C216" s="4">
        <v>54322</v>
      </c>
      <c r="D216" s="6">
        <v>61</v>
      </c>
      <c r="E216" s="4">
        <v>2</v>
      </c>
      <c r="F216" s="4">
        <v>7.0000000000000007E-2</v>
      </c>
      <c r="G216" s="3">
        <v>0</v>
      </c>
      <c r="H216" s="3">
        <v>0</v>
      </c>
      <c r="I216" s="20">
        <v>0</v>
      </c>
      <c r="J216" s="6">
        <v>51</v>
      </c>
      <c r="K216" s="4">
        <v>2</v>
      </c>
      <c r="L216" s="4">
        <v>7.0000000000000007E-2</v>
      </c>
      <c r="M216" s="9">
        <v>0</v>
      </c>
      <c r="N216" s="9">
        <v>0</v>
      </c>
      <c r="O216" s="11">
        <v>0</v>
      </c>
      <c r="P216" s="6" t="e">
        <f t="shared" si="24"/>
        <v>#DIV/0!</v>
      </c>
      <c r="Q216" s="19">
        <f t="shared" si="25"/>
        <v>0</v>
      </c>
      <c r="R216" s="6" t="e">
        <f t="shared" si="26"/>
        <v>#DIV/0!</v>
      </c>
      <c r="S216" s="19">
        <f t="shared" si="27"/>
        <v>0</v>
      </c>
      <c r="T216" s="6">
        <f t="shared" si="28"/>
        <v>1</v>
      </c>
      <c r="U216" s="19">
        <f t="shared" si="29"/>
        <v>1</v>
      </c>
      <c r="V216" s="4" t="e">
        <f t="shared" si="30"/>
        <v>#DIV/0!</v>
      </c>
      <c r="W216" s="19" t="e">
        <f t="shared" si="31"/>
        <v>#DIV/0!</v>
      </c>
    </row>
    <row r="217" spans="1:23" s="4" customFormat="1" ht="13.8" x14ac:dyDescent="0.25">
      <c r="A217" s="4" t="s">
        <v>432</v>
      </c>
      <c r="B217" s="4" t="s">
        <v>276</v>
      </c>
      <c r="C217" s="4">
        <v>21822</v>
      </c>
      <c r="D217" s="6">
        <v>32</v>
      </c>
      <c r="E217" s="4">
        <v>4</v>
      </c>
      <c r="F217" s="4">
        <v>0.18</v>
      </c>
      <c r="G217" s="3">
        <v>0</v>
      </c>
      <c r="H217" s="3">
        <v>0</v>
      </c>
      <c r="I217" s="20">
        <v>0</v>
      </c>
      <c r="J217" s="6">
        <v>47</v>
      </c>
      <c r="K217" s="4">
        <v>4</v>
      </c>
      <c r="L217" s="4">
        <v>0.18</v>
      </c>
      <c r="M217" s="9">
        <v>0</v>
      </c>
      <c r="N217" s="9">
        <v>0</v>
      </c>
      <c r="O217" s="11">
        <v>0</v>
      </c>
      <c r="P217" s="6" t="e">
        <f t="shared" si="24"/>
        <v>#DIV/0!</v>
      </c>
      <c r="Q217" s="19">
        <f t="shared" si="25"/>
        <v>0</v>
      </c>
      <c r="R217" s="6" t="e">
        <f t="shared" si="26"/>
        <v>#DIV/0!</v>
      </c>
      <c r="S217" s="19">
        <f t="shared" si="27"/>
        <v>0</v>
      </c>
      <c r="T217" s="6">
        <f t="shared" si="28"/>
        <v>1</v>
      </c>
      <c r="U217" s="19">
        <f t="shared" si="29"/>
        <v>1</v>
      </c>
      <c r="V217" s="4" t="e">
        <f t="shared" si="30"/>
        <v>#DIV/0!</v>
      </c>
      <c r="W217" s="19" t="e">
        <f t="shared" si="31"/>
        <v>#DIV/0!</v>
      </c>
    </row>
    <row r="218" spans="1:23" s="4" customFormat="1" ht="13.8" x14ac:dyDescent="0.25">
      <c r="A218" s="4" t="s">
        <v>438</v>
      </c>
      <c r="B218" s="4" t="s">
        <v>408</v>
      </c>
      <c r="C218" s="4">
        <v>69670</v>
      </c>
      <c r="D218" s="10">
        <v>0</v>
      </c>
      <c r="E218" s="9">
        <v>0</v>
      </c>
      <c r="F218" s="9">
        <v>0</v>
      </c>
      <c r="G218" s="9">
        <v>0</v>
      </c>
      <c r="H218" s="9">
        <v>0</v>
      </c>
      <c r="I218" s="11">
        <v>0</v>
      </c>
      <c r="J218" s="6">
        <v>45</v>
      </c>
      <c r="K218" s="4">
        <v>5</v>
      </c>
      <c r="L218" s="4">
        <v>0.11</v>
      </c>
      <c r="M218" s="9">
        <v>0</v>
      </c>
      <c r="N218" s="9">
        <v>0</v>
      </c>
      <c r="O218" s="11">
        <v>0</v>
      </c>
      <c r="P218" s="6" t="e">
        <f t="shared" si="24"/>
        <v>#DIV/0!</v>
      </c>
      <c r="Q218" s="19" t="e">
        <f t="shared" si="25"/>
        <v>#DIV/0!</v>
      </c>
      <c r="R218" s="6" t="e">
        <f t="shared" si="26"/>
        <v>#DIV/0!</v>
      </c>
      <c r="S218" s="19">
        <f t="shared" si="27"/>
        <v>0</v>
      </c>
      <c r="T218" s="6" t="e">
        <f t="shared" si="28"/>
        <v>#DIV/0!</v>
      </c>
      <c r="U218" s="19">
        <f t="shared" si="29"/>
        <v>0</v>
      </c>
      <c r="V218" s="4" t="e">
        <f t="shared" si="30"/>
        <v>#DIV/0!</v>
      </c>
      <c r="W218" s="19" t="e">
        <f t="shared" si="31"/>
        <v>#DIV/0!</v>
      </c>
    </row>
    <row r="219" spans="1:23" s="4" customFormat="1" ht="13.8" x14ac:dyDescent="0.25">
      <c r="A219" s="4" t="s">
        <v>424</v>
      </c>
      <c r="B219" s="4" t="s">
        <v>402</v>
      </c>
      <c r="C219" s="4">
        <v>43011</v>
      </c>
      <c r="D219" s="10">
        <v>0</v>
      </c>
      <c r="E219" s="9">
        <v>0</v>
      </c>
      <c r="F219" s="9">
        <v>0</v>
      </c>
      <c r="G219" s="9">
        <v>0</v>
      </c>
      <c r="H219" s="9">
        <v>0</v>
      </c>
      <c r="I219" s="11">
        <v>0</v>
      </c>
      <c r="J219" s="6">
        <v>44</v>
      </c>
      <c r="K219" s="4">
        <v>4</v>
      </c>
      <c r="L219" s="4">
        <v>0.09</v>
      </c>
      <c r="M219" s="9">
        <v>0</v>
      </c>
      <c r="N219" s="9">
        <v>0</v>
      </c>
      <c r="O219" s="11">
        <v>0</v>
      </c>
      <c r="P219" s="6" t="e">
        <f t="shared" si="24"/>
        <v>#DIV/0!</v>
      </c>
      <c r="Q219" s="19" t="e">
        <f t="shared" si="25"/>
        <v>#DIV/0!</v>
      </c>
      <c r="R219" s="6" t="e">
        <f t="shared" si="26"/>
        <v>#DIV/0!</v>
      </c>
      <c r="S219" s="19">
        <f t="shared" si="27"/>
        <v>0</v>
      </c>
      <c r="T219" s="6" t="e">
        <f t="shared" si="28"/>
        <v>#DIV/0!</v>
      </c>
      <c r="U219" s="19">
        <f t="shared" si="29"/>
        <v>0</v>
      </c>
      <c r="V219" s="4" t="e">
        <f t="shared" si="30"/>
        <v>#DIV/0!</v>
      </c>
      <c r="W219" s="19" t="e">
        <f t="shared" si="31"/>
        <v>#DIV/0!</v>
      </c>
    </row>
    <row r="220" spans="1:23" s="4" customFormat="1" ht="13.8" x14ac:dyDescent="0.25">
      <c r="A220" s="4" t="s">
        <v>364</v>
      </c>
      <c r="B220" s="4" t="s">
        <v>307</v>
      </c>
      <c r="C220" s="4">
        <v>22746</v>
      </c>
      <c r="D220" s="6">
        <v>150</v>
      </c>
      <c r="E220" s="4">
        <v>11</v>
      </c>
      <c r="F220" s="4">
        <v>0.86</v>
      </c>
      <c r="G220" s="30">
        <v>0</v>
      </c>
      <c r="H220" s="30">
        <v>0</v>
      </c>
      <c r="I220" s="31">
        <v>0</v>
      </c>
      <c r="J220" s="6">
        <v>43</v>
      </c>
      <c r="K220" s="4">
        <v>4</v>
      </c>
      <c r="L220" s="4">
        <v>0.36</v>
      </c>
      <c r="M220" s="9">
        <v>0</v>
      </c>
      <c r="N220" s="9">
        <v>0</v>
      </c>
      <c r="O220" s="11">
        <v>0</v>
      </c>
      <c r="P220" s="6" t="e">
        <f t="shared" si="24"/>
        <v>#DIV/0!</v>
      </c>
      <c r="Q220" s="19">
        <f t="shared" si="25"/>
        <v>0</v>
      </c>
      <c r="R220" s="6" t="e">
        <f t="shared" si="26"/>
        <v>#DIV/0!</v>
      </c>
      <c r="S220" s="19">
        <f t="shared" si="27"/>
        <v>0</v>
      </c>
      <c r="T220" s="6">
        <f t="shared" si="28"/>
        <v>0.41860465116279066</v>
      </c>
      <c r="U220" s="37">
        <f t="shared" si="29"/>
        <v>2.3888888888888888</v>
      </c>
      <c r="V220" s="4" t="e">
        <f t="shared" si="30"/>
        <v>#DIV/0!</v>
      </c>
      <c r="W220" s="19" t="e">
        <f t="shared" si="31"/>
        <v>#DIV/0!</v>
      </c>
    </row>
    <row r="221" spans="1:23" s="4" customFormat="1" ht="13.8" x14ac:dyDescent="0.25">
      <c r="A221" s="4" t="s">
        <v>434</v>
      </c>
      <c r="B221" s="4" t="s">
        <v>396</v>
      </c>
      <c r="C221" s="4">
        <v>32897</v>
      </c>
      <c r="D221" s="10">
        <v>0</v>
      </c>
      <c r="E221" s="9">
        <v>0</v>
      </c>
      <c r="F221" s="9">
        <v>0</v>
      </c>
      <c r="G221" s="9">
        <v>0</v>
      </c>
      <c r="H221" s="9">
        <v>0</v>
      </c>
      <c r="I221" s="11">
        <v>0</v>
      </c>
      <c r="J221" s="6">
        <v>39</v>
      </c>
      <c r="K221" s="4">
        <v>3</v>
      </c>
      <c r="L221" s="4">
        <v>0.11</v>
      </c>
      <c r="M221" s="9">
        <v>0</v>
      </c>
      <c r="N221" s="9">
        <v>0</v>
      </c>
      <c r="O221" s="11">
        <v>0</v>
      </c>
      <c r="P221" s="6" t="e">
        <f t="shared" si="24"/>
        <v>#DIV/0!</v>
      </c>
      <c r="Q221" s="19" t="e">
        <f t="shared" si="25"/>
        <v>#DIV/0!</v>
      </c>
      <c r="R221" s="6" t="e">
        <f t="shared" si="26"/>
        <v>#DIV/0!</v>
      </c>
      <c r="S221" s="19">
        <f t="shared" si="27"/>
        <v>0</v>
      </c>
      <c r="T221" s="6" t="e">
        <f t="shared" si="28"/>
        <v>#DIV/0!</v>
      </c>
      <c r="U221" s="19">
        <f t="shared" si="29"/>
        <v>0</v>
      </c>
      <c r="V221" s="4" t="e">
        <f t="shared" si="30"/>
        <v>#DIV/0!</v>
      </c>
      <c r="W221" s="19" t="e">
        <f t="shared" si="31"/>
        <v>#DIV/0!</v>
      </c>
    </row>
    <row r="222" spans="1:23" s="4" customFormat="1" ht="13.8" x14ac:dyDescent="0.25">
      <c r="A222" s="4" t="s">
        <v>114</v>
      </c>
      <c r="B222" s="4" t="s">
        <v>327</v>
      </c>
      <c r="C222" s="4">
        <v>34965</v>
      </c>
      <c r="D222" s="10">
        <v>0</v>
      </c>
      <c r="E222" s="9">
        <v>0</v>
      </c>
      <c r="F222" s="9">
        <v>0</v>
      </c>
      <c r="G222" s="9">
        <v>0</v>
      </c>
      <c r="H222" s="9">
        <v>0</v>
      </c>
      <c r="I222" s="11">
        <v>0</v>
      </c>
      <c r="J222" s="6">
        <v>39</v>
      </c>
      <c r="K222" s="4">
        <v>3</v>
      </c>
      <c r="L222" s="4">
        <v>0.23</v>
      </c>
      <c r="M222" s="9">
        <v>0</v>
      </c>
      <c r="N222" s="9">
        <v>0</v>
      </c>
      <c r="O222" s="11">
        <v>0</v>
      </c>
      <c r="P222" s="6" t="e">
        <f t="shared" si="24"/>
        <v>#DIV/0!</v>
      </c>
      <c r="Q222" s="19" t="e">
        <f t="shared" si="25"/>
        <v>#DIV/0!</v>
      </c>
      <c r="R222" s="6" t="e">
        <f t="shared" si="26"/>
        <v>#DIV/0!</v>
      </c>
      <c r="S222" s="19">
        <f t="shared" si="27"/>
        <v>0</v>
      </c>
      <c r="T222" s="6" t="e">
        <f t="shared" si="28"/>
        <v>#DIV/0!</v>
      </c>
      <c r="U222" s="19">
        <f t="shared" si="29"/>
        <v>0</v>
      </c>
      <c r="V222" s="4" t="e">
        <f t="shared" si="30"/>
        <v>#DIV/0!</v>
      </c>
      <c r="W222" s="19" t="e">
        <f t="shared" si="31"/>
        <v>#DIV/0!</v>
      </c>
    </row>
    <row r="223" spans="1:23" s="4" customFormat="1" ht="13.8" x14ac:dyDescent="0.25">
      <c r="A223" s="4" t="s">
        <v>405</v>
      </c>
      <c r="B223" s="4" t="s">
        <v>429</v>
      </c>
      <c r="C223" s="4">
        <v>35219</v>
      </c>
      <c r="D223" s="10">
        <v>0</v>
      </c>
      <c r="E223" s="9">
        <v>0</v>
      </c>
      <c r="F223" s="9">
        <v>0</v>
      </c>
      <c r="G223" s="9">
        <v>0</v>
      </c>
      <c r="H223" s="9">
        <v>0</v>
      </c>
      <c r="I223" s="11">
        <v>0</v>
      </c>
      <c r="J223" s="6">
        <v>38</v>
      </c>
      <c r="K223" s="4">
        <v>6</v>
      </c>
      <c r="L223" s="4">
        <v>0.36</v>
      </c>
      <c r="M223" s="9">
        <v>0</v>
      </c>
      <c r="N223" s="9">
        <v>0</v>
      </c>
      <c r="O223" s="11">
        <v>0</v>
      </c>
      <c r="P223" s="6" t="e">
        <f t="shared" si="24"/>
        <v>#DIV/0!</v>
      </c>
      <c r="Q223" s="19" t="e">
        <f t="shared" si="25"/>
        <v>#DIV/0!</v>
      </c>
      <c r="R223" s="6" t="e">
        <f t="shared" si="26"/>
        <v>#DIV/0!</v>
      </c>
      <c r="S223" s="19">
        <f t="shared" si="27"/>
        <v>0</v>
      </c>
      <c r="T223" s="6" t="e">
        <f t="shared" si="28"/>
        <v>#DIV/0!</v>
      </c>
      <c r="U223" s="19">
        <f t="shared" si="29"/>
        <v>0</v>
      </c>
      <c r="V223" s="4" t="e">
        <f t="shared" si="30"/>
        <v>#DIV/0!</v>
      </c>
      <c r="W223" s="19" t="e">
        <f t="shared" si="31"/>
        <v>#DIV/0!</v>
      </c>
    </row>
    <row r="224" spans="1:23" s="4" customFormat="1" ht="13.8" x14ac:dyDescent="0.25">
      <c r="A224" s="4" t="s">
        <v>380</v>
      </c>
      <c r="B224" s="4" t="s">
        <v>388</v>
      </c>
      <c r="C224" s="4">
        <v>32587</v>
      </c>
      <c r="D224" s="10">
        <v>0</v>
      </c>
      <c r="E224" s="9">
        <v>0</v>
      </c>
      <c r="F224" s="9">
        <v>0</v>
      </c>
      <c r="G224" s="9">
        <v>0</v>
      </c>
      <c r="H224" s="9">
        <v>0</v>
      </c>
      <c r="I224" s="11">
        <v>0</v>
      </c>
      <c r="J224" s="6">
        <v>37</v>
      </c>
      <c r="K224" s="4">
        <v>2</v>
      </c>
      <c r="L224" s="4">
        <v>0.12</v>
      </c>
      <c r="M224" s="9">
        <v>0</v>
      </c>
      <c r="N224" s="9">
        <v>0</v>
      </c>
      <c r="O224" s="11">
        <v>0</v>
      </c>
      <c r="P224" s="6" t="e">
        <f t="shared" si="24"/>
        <v>#DIV/0!</v>
      </c>
      <c r="Q224" s="19" t="e">
        <f t="shared" si="25"/>
        <v>#DIV/0!</v>
      </c>
      <c r="R224" s="6" t="e">
        <f t="shared" si="26"/>
        <v>#DIV/0!</v>
      </c>
      <c r="S224" s="19">
        <f t="shared" si="27"/>
        <v>0</v>
      </c>
      <c r="T224" s="6" t="e">
        <f t="shared" si="28"/>
        <v>#DIV/0!</v>
      </c>
      <c r="U224" s="19">
        <f t="shared" si="29"/>
        <v>0</v>
      </c>
      <c r="V224" s="4" t="e">
        <f t="shared" si="30"/>
        <v>#DIV/0!</v>
      </c>
      <c r="W224" s="19" t="e">
        <f t="shared" si="31"/>
        <v>#DIV/0!</v>
      </c>
    </row>
    <row r="225" spans="1:23" s="4" customFormat="1" ht="13.8" x14ac:dyDescent="0.25">
      <c r="A225" s="4" t="s">
        <v>442</v>
      </c>
      <c r="B225" s="4" t="s">
        <v>390</v>
      </c>
      <c r="C225" s="4">
        <v>102428</v>
      </c>
      <c r="D225" s="10">
        <v>0</v>
      </c>
      <c r="E225" s="9">
        <v>0</v>
      </c>
      <c r="F225" s="9">
        <v>0</v>
      </c>
      <c r="G225" s="9">
        <v>0</v>
      </c>
      <c r="H225" s="9">
        <v>0</v>
      </c>
      <c r="I225" s="11">
        <v>0</v>
      </c>
      <c r="J225" s="6">
        <v>32</v>
      </c>
      <c r="K225" s="4">
        <v>2</v>
      </c>
      <c r="L225" s="4">
        <v>7.0000000000000007E-2</v>
      </c>
      <c r="M225" s="9">
        <v>0</v>
      </c>
      <c r="N225" s="9">
        <v>0</v>
      </c>
      <c r="O225" s="11">
        <v>0</v>
      </c>
      <c r="P225" s="6" t="e">
        <f t="shared" si="24"/>
        <v>#DIV/0!</v>
      </c>
      <c r="Q225" s="19" t="e">
        <f t="shared" si="25"/>
        <v>#DIV/0!</v>
      </c>
      <c r="R225" s="6" t="e">
        <f t="shared" si="26"/>
        <v>#DIV/0!</v>
      </c>
      <c r="S225" s="19">
        <f t="shared" si="27"/>
        <v>0</v>
      </c>
      <c r="T225" s="6" t="e">
        <f t="shared" si="28"/>
        <v>#DIV/0!</v>
      </c>
      <c r="U225" s="19">
        <f t="shared" si="29"/>
        <v>0</v>
      </c>
      <c r="V225" s="4" t="e">
        <f t="shared" si="30"/>
        <v>#DIV/0!</v>
      </c>
      <c r="W225" s="19" t="e">
        <f t="shared" si="31"/>
        <v>#DIV/0!</v>
      </c>
    </row>
    <row r="226" spans="1:23" s="4" customFormat="1" ht="13.8" x14ac:dyDescent="0.25">
      <c r="A226" s="4" t="s">
        <v>426</v>
      </c>
      <c r="B226" s="4" t="s">
        <v>388</v>
      </c>
      <c r="C226" s="4">
        <v>32669</v>
      </c>
      <c r="D226" s="10">
        <v>0</v>
      </c>
      <c r="E226" s="9">
        <v>0</v>
      </c>
      <c r="F226" s="9">
        <v>0</v>
      </c>
      <c r="G226" s="9">
        <v>0</v>
      </c>
      <c r="H226" s="9">
        <v>0</v>
      </c>
      <c r="I226" s="11">
        <v>0</v>
      </c>
      <c r="J226" s="6">
        <v>31</v>
      </c>
      <c r="K226" s="4">
        <v>2</v>
      </c>
      <c r="L226" s="4">
        <v>0.12</v>
      </c>
      <c r="M226" s="9">
        <v>0</v>
      </c>
      <c r="N226" s="9">
        <v>0</v>
      </c>
      <c r="O226" s="11">
        <v>0</v>
      </c>
      <c r="P226" s="6" t="e">
        <f t="shared" si="24"/>
        <v>#DIV/0!</v>
      </c>
      <c r="Q226" s="19" t="e">
        <f t="shared" si="25"/>
        <v>#DIV/0!</v>
      </c>
      <c r="R226" s="6" t="e">
        <f t="shared" si="26"/>
        <v>#DIV/0!</v>
      </c>
      <c r="S226" s="19">
        <f t="shared" si="27"/>
        <v>0</v>
      </c>
      <c r="T226" s="6" t="e">
        <f t="shared" si="28"/>
        <v>#DIV/0!</v>
      </c>
      <c r="U226" s="19">
        <f t="shared" si="29"/>
        <v>0</v>
      </c>
      <c r="V226" s="4" t="e">
        <f t="shared" si="30"/>
        <v>#DIV/0!</v>
      </c>
      <c r="W226" s="19" t="e">
        <f t="shared" si="31"/>
        <v>#DIV/0!</v>
      </c>
    </row>
    <row r="227" spans="1:23" s="4" customFormat="1" ht="13.8" x14ac:dyDescent="0.25">
      <c r="A227" s="4" t="s">
        <v>445</v>
      </c>
      <c r="B227" s="4" t="s">
        <v>356</v>
      </c>
      <c r="C227" s="4">
        <v>35881</v>
      </c>
      <c r="D227" s="8">
        <v>0</v>
      </c>
      <c r="E227" s="3">
        <v>0</v>
      </c>
      <c r="F227" s="3">
        <v>0</v>
      </c>
      <c r="G227" s="4">
        <v>104</v>
      </c>
      <c r="H227" s="4">
        <v>3</v>
      </c>
      <c r="I227" s="19">
        <v>0.1</v>
      </c>
      <c r="J227" s="10">
        <v>0</v>
      </c>
      <c r="K227" s="9">
        <v>0</v>
      </c>
      <c r="L227" s="9">
        <v>0</v>
      </c>
      <c r="M227" s="9">
        <v>0</v>
      </c>
      <c r="N227" s="9">
        <v>0</v>
      </c>
      <c r="O227" s="11">
        <v>0</v>
      </c>
      <c r="P227" s="6">
        <f t="shared" si="24"/>
        <v>0</v>
      </c>
      <c r="Q227" s="19" t="e">
        <f t="shared" si="25"/>
        <v>#DIV/0!</v>
      </c>
      <c r="R227" s="6" t="e">
        <f t="shared" si="26"/>
        <v>#DIV/0!</v>
      </c>
      <c r="S227" s="19" t="e">
        <f t="shared" si="27"/>
        <v>#DIV/0!</v>
      </c>
      <c r="T227" s="6" t="e">
        <f t="shared" si="28"/>
        <v>#DIV/0!</v>
      </c>
      <c r="U227" s="19" t="e">
        <f t="shared" si="29"/>
        <v>#DIV/0!</v>
      </c>
      <c r="V227" s="4">
        <f t="shared" si="30"/>
        <v>0</v>
      </c>
      <c r="W227" s="19" t="e">
        <f t="shared" si="31"/>
        <v>#DIV/0!</v>
      </c>
    </row>
    <row r="228" spans="1:23" s="4" customFormat="1" ht="13.8" x14ac:dyDescent="0.25">
      <c r="A228" s="4" t="s">
        <v>386</v>
      </c>
      <c r="B228" s="4" t="s">
        <v>319</v>
      </c>
      <c r="C228" s="4">
        <v>64268</v>
      </c>
      <c r="D228" s="6">
        <v>155</v>
      </c>
      <c r="E228" s="4">
        <v>7</v>
      </c>
      <c r="F228" s="4">
        <v>0.12</v>
      </c>
      <c r="G228" s="4">
        <v>38</v>
      </c>
      <c r="H228" s="4">
        <v>3</v>
      </c>
      <c r="I228" s="19">
        <v>0.06</v>
      </c>
      <c r="J228" s="29">
        <v>0</v>
      </c>
      <c r="K228" s="30">
        <v>0</v>
      </c>
      <c r="L228" s="30">
        <v>0</v>
      </c>
      <c r="M228" s="30">
        <v>0</v>
      </c>
      <c r="N228" s="30">
        <v>0</v>
      </c>
      <c r="O228" s="11">
        <v>0</v>
      </c>
      <c r="P228" s="36">
        <f t="shared" si="24"/>
        <v>2</v>
      </c>
      <c r="Q228" s="19">
        <f t="shared" si="25"/>
        <v>0.5</v>
      </c>
      <c r="R228" s="6" t="e">
        <f t="shared" si="26"/>
        <v>#DIV/0!</v>
      </c>
      <c r="S228" s="19" t="e">
        <f t="shared" si="27"/>
        <v>#DIV/0!</v>
      </c>
      <c r="T228" s="6">
        <f t="shared" si="28"/>
        <v>0</v>
      </c>
      <c r="U228" s="19" t="e">
        <f t="shared" si="29"/>
        <v>#DIV/0!</v>
      </c>
      <c r="V228" s="4">
        <f t="shared" si="30"/>
        <v>0</v>
      </c>
      <c r="W228" s="19" t="e">
        <f t="shared" si="31"/>
        <v>#DIV/0!</v>
      </c>
    </row>
    <row r="229" spans="1:23" s="4" customFormat="1" ht="13.8" x14ac:dyDescent="0.25">
      <c r="A229" s="4" t="s">
        <v>373</v>
      </c>
      <c r="B229" s="4" t="s">
        <v>225</v>
      </c>
      <c r="C229" s="4">
        <v>23923</v>
      </c>
      <c r="D229" s="6">
        <v>111</v>
      </c>
      <c r="E229" s="4">
        <v>6</v>
      </c>
      <c r="F229" s="4">
        <v>0.34</v>
      </c>
      <c r="G229" s="30">
        <v>0</v>
      </c>
      <c r="H229" s="30">
        <v>0</v>
      </c>
      <c r="I229" s="31">
        <v>0</v>
      </c>
      <c r="J229" s="10">
        <v>0</v>
      </c>
      <c r="K229" s="9">
        <v>0</v>
      </c>
      <c r="L229" s="9">
        <v>0</v>
      </c>
      <c r="M229" s="9">
        <v>0</v>
      </c>
      <c r="N229" s="9">
        <v>0</v>
      </c>
      <c r="O229" s="11">
        <v>0</v>
      </c>
      <c r="P229" s="6" t="e">
        <f t="shared" si="24"/>
        <v>#DIV/0!</v>
      </c>
      <c r="Q229" s="19">
        <f t="shared" si="25"/>
        <v>0</v>
      </c>
      <c r="R229" s="6" t="e">
        <f t="shared" si="26"/>
        <v>#DIV/0!</v>
      </c>
      <c r="S229" s="19" t="e">
        <f t="shared" si="27"/>
        <v>#DIV/0!</v>
      </c>
      <c r="T229" s="6">
        <f t="shared" si="28"/>
        <v>0</v>
      </c>
      <c r="U229" s="19" t="e">
        <f t="shared" si="29"/>
        <v>#DIV/0!</v>
      </c>
      <c r="V229" s="4" t="e">
        <f t="shared" si="30"/>
        <v>#DIV/0!</v>
      </c>
      <c r="W229" s="19" t="e">
        <f t="shared" si="31"/>
        <v>#DIV/0!</v>
      </c>
    </row>
    <row r="230" spans="1:23" s="4" customFormat="1" ht="13.8" x14ac:dyDescent="0.25">
      <c r="A230" s="4" t="s">
        <v>444</v>
      </c>
      <c r="B230" s="4" t="s">
        <v>273</v>
      </c>
      <c r="C230" s="4">
        <v>57830</v>
      </c>
      <c r="D230" s="6">
        <v>93</v>
      </c>
      <c r="E230" s="4">
        <v>4</v>
      </c>
      <c r="F230" s="4">
        <v>0.13</v>
      </c>
      <c r="G230" s="3">
        <v>0</v>
      </c>
      <c r="H230" s="3">
        <v>0</v>
      </c>
      <c r="I230" s="20">
        <v>0</v>
      </c>
      <c r="J230" s="10">
        <v>0</v>
      </c>
      <c r="K230" s="9">
        <v>0</v>
      </c>
      <c r="L230" s="9">
        <v>0</v>
      </c>
      <c r="M230" s="9">
        <v>0</v>
      </c>
      <c r="N230" s="9">
        <v>0</v>
      </c>
      <c r="O230" s="11">
        <v>0</v>
      </c>
      <c r="P230" s="6" t="e">
        <f t="shared" si="24"/>
        <v>#DIV/0!</v>
      </c>
      <c r="Q230" s="19">
        <f t="shared" si="25"/>
        <v>0</v>
      </c>
      <c r="R230" s="6" t="e">
        <f t="shared" si="26"/>
        <v>#DIV/0!</v>
      </c>
      <c r="S230" s="19" t="e">
        <f t="shared" si="27"/>
        <v>#DIV/0!</v>
      </c>
      <c r="T230" s="6">
        <f t="shared" si="28"/>
        <v>0</v>
      </c>
      <c r="U230" s="19" t="e">
        <f t="shared" si="29"/>
        <v>#DIV/0!</v>
      </c>
      <c r="V230" s="4" t="e">
        <f t="shared" si="30"/>
        <v>#DIV/0!</v>
      </c>
      <c r="W230" s="19" t="e">
        <f t="shared" si="31"/>
        <v>#DIV/0!</v>
      </c>
    </row>
    <row r="231" spans="1:23" s="4" customFormat="1" ht="13.8" x14ac:dyDescent="0.25">
      <c r="A231" s="4" t="s">
        <v>371</v>
      </c>
      <c r="B231" s="4" t="s">
        <v>296</v>
      </c>
      <c r="C231" s="4">
        <v>10028</v>
      </c>
      <c r="D231" s="6">
        <v>75</v>
      </c>
      <c r="E231" s="4">
        <v>3</v>
      </c>
      <c r="F231" s="4">
        <v>0.4</v>
      </c>
      <c r="G231" s="3">
        <v>0</v>
      </c>
      <c r="H231" s="3">
        <v>0</v>
      </c>
      <c r="I231" s="20">
        <v>0</v>
      </c>
      <c r="J231" s="10">
        <v>0</v>
      </c>
      <c r="K231" s="9">
        <v>0</v>
      </c>
      <c r="L231" s="9">
        <v>0</v>
      </c>
      <c r="M231" s="9">
        <v>0</v>
      </c>
      <c r="N231" s="9">
        <v>0</v>
      </c>
      <c r="O231" s="11">
        <v>0</v>
      </c>
      <c r="P231" s="6" t="e">
        <f t="shared" si="24"/>
        <v>#DIV/0!</v>
      </c>
      <c r="Q231" s="19">
        <f t="shared" si="25"/>
        <v>0</v>
      </c>
      <c r="R231" s="6" t="e">
        <f t="shared" si="26"/>
        <v>#DIV/0!</v>
      </c>
      <c r="S231" s="19" t="e">
        <f t="shared" si="27"/>
        <v>#DIV/0!</v>
      </c>
      <c r="T231" s="6">
        <f t="shared" si="28"/>
        <v>0</v>
      </c>
      <c r="U231" s="19" t="e">
        <f t="shared" si="29"/>
        <v>#DIV/0!</v>
      </c>
      <c r="V231" s="4" t="e">
        <f t="shared" si="30"/>
        <v>#DIV/0!</v>
      </c>
      <c r="W231" s="19" t="e">
        <f t="shared" si="31"/>
        <v>#DIV/0!</v>
      </c>
    </row>
    <row r="232" spans="1:23" s="4" customFormat="1" ht="13.8" x14ac:dyDescent="0.25">
      <c r="A232" s="4" t="s">
        <v>375</v>
      </c>
      <c r="B232" s="4" t="s">
        <v>297</v>
      </c>
      <c r="C232" s="4">
        <v>91625</v>
      </c>
      <c r="D232" s="6">
        <v>68</v>
      </c>
      <c r="E232" s="4">
        <v>3</v>
      </c>
      <c r="F232" s="4">
        <v>0.04</v>
      </c>
      <c r="G232" s="3">
        <v>0</v>
      </c>
      <c r="H232" s="3">
        <v>0</v>
      </c>
      <c r="I232" s="20">
        <v>0</v>
      </c>
      <c r="J232" s="10">
        <v>0</v>
      </c>
      <c r="K232" s="9">
        <v>0</v>
      </c>
      <c r="L232" s="9">
        <v>0</v>
      </c>
      <c r="M232" s="9">
        <v>0</v>
      </c>
      <c r="N232" s="9">
        <v>0</v>
      </c>
      <c r="O232" s="11">
        <v>0</v>
      </c>
      <c r="P232" s="6" t="e">
        <f t="shared" si="24"/>
        <v>#DIV/0!</v>
      </c>
      <c r="Q232" s="19">
        <f t="shared" si="25"/>
        <v>0</v>
      </c>
      <c r="R232" s="6" t="e">
        <f t="shared" si="26"/>
        <v>#DIV/0!</v>
      </c>
      <c r="S232" s="19" t="e">
        <f t="shared" si="27"/>
        <v>#DIV/0!</v>
      </c>
      <c r="T232" s="6">
        <f t="shared" si="28"/>
        <v>0</v>
      </c>
      <c r="U232" s="19" t="e">
        <f t="shared" si="29"/>
        <v>#DIV/0!</v>
      </c>
      <c r="V232" s="4" t="e">
        <f t="shared" si="30"/>
        <v>#DIV/0!</v>
      </c>
      <c r="W232" s="19" t="e">
        <f t="shared" si="31"/>
        <v>#DIV/0!</v>
      </c>
    </row>
    <row r="233" spans="1:23" s="4" customFormat="1" ht="13.8" x14ac:dyDescent="0.25">
      <c r="A233" s="4" t="s">
        <v>447</v>
      </c>
      <c r="B233" s="4" t="s">
        <v>233</v>
      </c>
      <c r="C233" s="4">
        <v>34112</v>
      </c>
      <c r="D233" s="6">
        <v>66</v>
      </c>
      <c r="E233" s="4">
        <v>3</v>
      </c>
      <c r="F233" s="4">
        <v>0.11</v>
      </c>
      <c r="G233" s="3">
        <v>0</v>
      </c>
      <c r="H233" s="3">
        <v>0</v>
      </c>
      <c r="I233" s="20">
        <v>0</v>
      </c>
      <c r="J233" s="10">
        <v>0</v>
      </c>
      <c r="K233" s="9">
        <v>0</v>
      </c>
      <c r="L233" s="9">
        <v>0</v>
      </c>
      <c r="M233" s="9">
        <v>0</v>
      </c>
      <c r="N233" s="9">
        <v>0</v>
      </c>
      <c r="O233" s="11">
        <v>0</v>
      </c>
      <c r="P233" s="6" t="e">
        <f t="shared" si="24"/>
        <v>#DIV/0!</v>
      </c>
      <c r="Q233" s="19">
        <f t="shared" si="25"/>
        <v>0</v>
      </c>
      <c r="R233" s="6" t="e">
        <f t="shared" si="26"/>
        <v>#DIV/0!</v>
      </c>
      <c r="S233" s="19" t="e">
        <f t="shared" si="27"/>
        <v>#DIV/0!</v>
      </c>
      <c r="T233" s="6">
        <f t="shared" si="28"/>
        <v>0</v>
      </c>
      <c r="U233" s="19" t="e">
        <f t="shared" si="29"/>
        <v>#DIV/0!</v>
      </c>
      <c r="V233" s="4" t="e">
        <f t="shared" si="30"/>
        <v>#DIV/0!</v>
      </c>
      <c r="W233" s="19" t="e">
        <f t="shared" si="31"/>
        <v>#DIV/0!</v>
      </c>
    </row>
    <row r="234" spans="1:23" s="4" customFormat="1" ht="13.8" x14ac:dyDescent="0.25">
      <c r="A234" s="4" t="s">
        <v>449</v>
      </c>
      <c r="B234" s="4" t="s">
        <v>338</v>
      </c>
      <c r="C234" s="4">
        <v>44546</v>
      </c>
      <c r="D234" s="6">
        <v>59</v>
      </c>
      <c r="E234" s="4">
        <v>3</v>
      </c>
      <c r="F234" s="4">
        <v>0.18</v>
      </c>
      <c r="G234" s="3">
        <v>0</v>
      </c>
      <c r="H234" s="3">
        <v>0</v>
      </c>
      <c r="I234" s="20">
        <v>0</v>
      </c>
      <c r="J234" s="10">
        <v>0</v>
      </c>
      <c r="K234" s="9">
        <v>0</v>
      </c>
      <c r="L234" s="9">
        <v>0</v>
      </c>
      <c r="M234" s="9">
        <v>0</v>
      </c>
      <c r="N234" s="9">
        <v>0</v>
      </c>
      <c r="O234" s="11">
        <v>0</v>
      </c>
      <c r="P234" s="6" t="e">
        <f t="shared" si="24"/>
        <v>#DIV/0!</v>
      </c>
      <c r="Q234" s="19">
        <f t="shared" si="25"/>
        <v>0</v>
      </c>
      <c r="R234" s="6" t="e">
        <f t="shared" si="26"/>
        <v>#DIV/0!</v>
      </c>
      <c r="S234" s="19" t="e">
        <f t="shared" si="27"/>
        <v>#DIV/0!</v>
      </c>
      <c r="T234" s="6">
        <f t="shared" si="28"/>
        <v>0</v>
      </c>
      <c r="U234" s="19" t="e">
        <f t="shared" si="29"/>
        <v>#DIV/0!</v>
      </c>
      <c r="V234" s="4" t="e">
        <f t="shared" si="30"/>
        <v>#DIV/0!</v>
      </c>
      <c r="W234" s="19" t="e">
        <f t="shared" si="31"/>
        <v>#DIV/0!</v>
      </c>
    </row>
    <row r="235" spans="1:23" s="4" customFormat="1" ht="13.8" x14ac:dyDescent="0.25">
      <c r="A235" s="4" t="s">
        <v>450</v>
      </c>
      <c r="B235" s="4" t="s">
        <v>234</v>
      </c>
      <c r="C235" s="4">
        <v>78189</v>
      </c>
      <c r="D235" s="6">
        <v>57</v>
      </c>
      <c r="E235" s="4">
        <v>2</v>
      </c>
      <c r="F235" s="4">
        <v>0.05</v>
      </c>
      <c r="G235" s="3">
        <v>0</v>
      </c>
      <c r="H235" s="3">
        <v>0</v>
      </c>
      <c r="I235" s="20">
        <v>0</v>
      </c>
      <c r="J235" s="10">
        <v>0</v>
      </c>
      <c r="K235" s="9">
        <v>0</v>
      </c>
      <c r="L235" s="9">
        <v>0</v>
      </c>
      <c r="M235" s="9">
        <v>0</v>
      </c>
      <c r="N235" s="9">
        <v>0</v>
      </c>
      <c r="O235" s="11">
        <v>0</v>
      </c>
      <c r="P235" s="6" t="e">
        <f t="shared" si="24"/>
        <v>#DIV/0!</v>
      </c>
      <c r="Q235" s="19">
        <f t="shared" si="25"/>
        <v>0</v>
      </c>
      <c r="R235" s="6" t="e">
        <f t="shared" si="26"/>
        <v>#DIV/0!</v>
      </c>
      <c r="S235" s="19" t="e">
        <f t="shared" si="27"/>
        <v>#DIV/0!</v>
      </c>
      <c r="T235" s="6">
        <f t="shared" si="28"/>
        <v>0</v>
      </c>
      <c r="U235" s="19" t="e">
        <f t="shared" si="29"/>
        <v>#DIV/0!</v>
      </c>
      <c r="V235" s="4" t="e">
        <f t="shared" si="30"/>
        <v>#DIV/0!</v>
      </c>
      <c r="W235" s="19" t="e">
        <f t="shared" si="31"/>
        <v>#DIV/0!</v>
      </c>
    </row>
    <row r="236" spans="1:23" s="4" customFormat="1" ht="13.8" x14ac:dyDescent="0.25">
      <c r="A236" s="4" t="s">
        <v>360</v>
      </c>
      <c r="B236" s="4" t="s">
        <v>305</v>
      </c>
      <c r="C236" s="4">
        <v>42414</v>
      </c>
      <c r="D236" s="6">
        <v>49</v>
      </c>
      <c r="E236" s="4">
        <v>2</v>
      </c>
      <c r="F236" s="4">
        <v>0.09</v>
      </c>
      <c r="G236" s="3">
        <v>0</v>
      </c>
      <c r="H236" s="3">
        <v>0</v>
      </c>
      <c r="I236" s="20">
        <v>0</v>
      </c>
      <c r="J236" s="10">
        <v>0</v>
      </c>
      <c r="K236" s="9">
        <v>0</v>
      </c>
      <c r="L236" s="9">
        <v>0</v>
      </c>
      <c r="M236" s="9">
        <v>0</v>
      </c>
      <c r="N236" s="9">
        <v>0</v>
      </c>
      <c r="O236" s="11">
        <v>0</v>
      </c>
      <c r="P236" s="6" t="e">
        <f t="shared" si="24"/>
        <v>#DIV/0!</v>
      </c>
      <c r="Q236" s="19">
        <f t="shared" si="25"/>
        <v>0</v>
      </c>
      <c r="R236" s="6" t="e">
        <f t="shared" si="26"/>
        <v>#DIV/0!</v>
      </c>
      <c r="S236" s="19" t="e">
        <f t="shared" si="27"/>
        <v>#DIV/0!</v>
      </c>
      <c r="T236" s="6">
        <f t="shared" si="28"/>
        <v>0</v>
      </c>
      <c r="U236" s="19" t="e">
        <f t="shared" si="29"/>
        <v>#DIV/0!</v>
      </c>
      <c r="V236" s="4" t="e">
        <f t="shared" si="30"/>
        <v>#DIV/0!</v>
      </c>
      <c r="W236" s="19" t="e">
        <f t="shared" si="31"/>
        <v>#DIV/0!</v>
      </c>
    </row>
    <row r="237" spans="1:23" s="4" customFormat="1" ht="13.8" x14ac:dyDescent="0.25">
      <c r="A237" s="4" t="s">
        <v>366</v>
      </c>
      <c r="B237" s="4" t="s">
        <v>336</v>
      </c>
      <c r="C237" s="4">
        <v>34270</v>
      </c>
      <c r="D237" s="6">
        <v>47</v>
      </c>
      <c r="E237" s="4">
        <v>4</v>
      </c>
      <c r="F237" s="4">
        <v>0.11</v>
      </c>
      <c r="G237" s="3">
        <v>0</v>
      </c>
      <c r="H237" s="3">
        <v>0</v>
      </c>
      <c r="I237" s="20">
        <v>0</v>
      </c>
      <c r="J237" s="10">
        <v>0</v>
      </c>
      <c r="K237" s="9">
        <v>0</v>
      </c>
      <c r="L237" s="9">
        <v>0</v>
      </c>
      <c r="M237" s="9">
        <v>0</v>
      </c>
      <c r="N237" s="9">
        <v>0</v>
      </c>
      <c r="O237" s="11">
        <v>0</v>
      </c>
      <c r="P237" s="6" t="e">
        <f t="shared" si="24"/>
        <v>#DIV/0!</v>
      </c>
      <c r="Q237" s="19">
        <f t="shared" si="25"/>
        <v>0</v>
      </c>
      <c r="R237" s="6" t="e">
        <f t="shared" si="26"/>
        <v>#DIV/0!</v>
      </c>
      <c r="S237" s="19" t="e">
        <f t="shared" si="27"/>
        <v>#DIV/0!</v>
      </c>
      <c r="T237" s="6">
        <f t="shared" si="28"/>
        <v>0</v>
      </c>
      <c r="U237" s="19" t="e">
        <f t="shared" si="29"/>
        <v>#DIV/0!</v>
      </c>
      <c r="V237" s="4" t="e">
        <f t="shared" si="30"/>
        <v>#DIV/0!</v>
      </c>
      <c r="W237" s="19" t="e">
        <f t="shared" si="31"/>
        <v>#DIV/0!</v>
      </c>
    </row>
    <row r="238" spans="1:23" s="4" customFormat="1" ht="13.8" x14ac:dyDescent="0.25">
      <c r="A238" s="4" t="s">
        <v>362</v>
      </c>
      <c r="B238" s="4" t="s">
        <v>268</v>
      </c>
      <c r="C238" s="4">
        <v>26823</v>
      </c>
      <c r="D238" s="6">
        <v>39</v>
      </c>
      <c r="E238" s="4">
        <v>2</v>
      </c>
      <c r="F238" s="4">
        <v>0.14000000000000001</v>
      </c>
      <c r="G238" s="3">
        <v>0</v>
      </c>
      <c r="H238" s="3">
        <v>0</v>
      </c>
      <c r="I238" s="20">
        <v>0</v>
      </c>
      <c r="J238" s="10">
        <v>0</v>
      </c>
      <c r="K238" s="9">
        <v>0</v>
      </c>
      <c r="L238" s="9">
        <v>0</v>
      </c>
      <c r="M238" s="9">
        <v>0</v>
      </c>
      <c r="N238" s="9">
        <v>0</v>
      </c>
      <c r="O238" s="11">
        <v>0</v>
      </c>
      <c r="P238" s="6" t="e">
        <f t="shared" si="24"/>
        <v>#DIV/0!</v>
      </c>
      <c r="Q238" s="19">
        <f t="shared" si="25"/>
        <v>0</v>
      </c>
      <c r="R238" s="6" t="e">
        <f t="shared" si="26"/>
        <v>#DIV/0!</v>
      </c>
      <c r="S238" s="19" t="e">
        <f t="shared" si="27"/>
        <v>#DIV/0!</v>
      </c>
      <c r="T238" s="6">
        <f t="shared" si="28"/>
        <v>0</v>
      </c>
      <c r="U238" s="19" t="e">
        <f t="shared" si="29"/>
        <v>#DIV/0!</v>
      </c>
      <c r="V238" s="4" t="e">
        <f t="shared" si="30"/>
        <v>#DIV/0!</v>
      </c>
      <c r="W238" s="19" t="e">
        <f t="shared" si="31"/>
        <v>#DIV/0!</v>
      </c>
    </row>
    <row r="239" spans="1:23" s="4" customFormat="1" ht="13.8" x14ac:dyDescent="0.25">
      <c r="A239" s="4" t="s">
        <v>358</v>
      </c>
      <c r="B239" s="4" t="s">
        <v>241</v>
      </c>
      <c r="C239" s="4">
        <v>156557</v>
      </c>
      <c r="D239" s="6">
        <v>35</v>
      </c>
      <c r="E239" s="4">
        <v>3</v>
      </c>
      <c r="F239" s="4">
        <v>0.02</v>
      </c>
      <c r="G239" s="3">
        <v>0</v>
      </c>
      <c r="H239" s="3">
        <v>0</v>
      </c>
      <c r="I239" s="20">
        <v>0</v>
      </c>
      <c r="J239" s="10">
        <v>0</v>
      </c>
      <c r="K239" s="9">
        <v>0</v>
      </c>
      <c r="L239" s="9">
        <v>0</v>
      </c>
      <c r="M239" s="9">
        <v>0</v>
      </c>
      <c r="N239" s="9">
        <v>0</v>
      </c>
      <c r="O239" s="11">
        <v>0</v>
      </c>
      <c r="P239" s="6" t="e">
        <f t="shared" si="24"/>
        <v>#DIV/0!</v>
      </c>
      <c r="Q239" s="19">
        <f t="shared" si="25"/>
        <v>0</v>
      </c>
      <c r="R239" s="6" t="e">
        <f t="shared" si="26"/>
        <v>#DIV/0!</v>
      </c>
      <c r="S239" s="19" t="e">
        <f t="shared" si="27"/>
        <v>#DIV/0!</v>
      </c>
      <c r="T239" s="6">
        <f t="shared" si="28"/>
        <v>0</v>
      </c>
      <c r="U239" s="19" t="e">
        <f t="shared" si="29"/>
        <v>#DIV/0!</v>
      </c>
      <c r="V239" s="4" t="e">
        <f t="shared" si="30"/>
        <v>#DIV/0!</v>
      </c>
      <c r="W239" s="19" t="e">
        <f t="shared" si="31"/>
        <v>#DIV/0!</v>
      </c>
    </row>
    <row r="240" spans="1:23" s="4" customFormat="1" ht="13.8" x14ac:dyDescent="0.25">
      <c r="A240" s="15" t="s">
        <v>370</v>
      </c>
      <c r="B240" s="15" t="s">
        <v>290</v>
      </c>
      <c r="C240" s="15">
        <v>17935</v>
      </c>
      <c r="D240" s="23">
        <v>32</v>
      </c>
      <c r="E240" s="15">
        <v>2</v>
      </c>
      <c r="F240" s="15">
        <v>0.21</v>
      </c>
      <c r="G240" s="42">
        <v>0</v>
      </c>
      <c r="H240" s="42">
        <v>0</v>
      </c>
      <c r="I240" s="43">
        <v>0</v>
      </c>
      <c r="J240" s="40">
        <v>0</v>
      </c>
      <c r="K240" s="14">
        <v>0</v>
      </c>
      <c r="L240" s="14">
        <v>0</v>
      </c>
      <c r="M240" s="14">
        <v>0</v>
      </c>
      <c r="N240" s="14">
        <v>0</v>
      </c>
      <c r="O240" s="13">
        <v>0</v>
      </c>
      <c r="P240" s="23" t="e">
        <f t="shared" si="24"/>
        <v>#DIV/0!</v>
      </c>
      <c r="Q240" s="26">
        <f t="shared" si="25"/>
        <v>0</v>
      </c>
      <c r="R240" s="23" t="e">
        <f t="shared" si="26"/>
        <v>#DIV/0!</v>
      </c>
      <c r="S240" s="26" t="e">
        <f t="shared" si="27"/>
        <v>#DIV/0!</v>
      </c>
      <c r="T240" s="23">
        <f t="shared" si="28"/>
        <v>0</v>
      </c>
      <c r="U240" s="26" t="e">
        <f t="shared" si="29"/>
        <v>#DIV/0!</v>
      </c>
      <c r="V240" s="15" t="e">
        <f t="shared" si="30"/>
        <v>#DIV/0!</v>
      </c>
      <c r="W240" s="26" t="e">
        <f t="shared" si="31"/>
        <v>#DIV/0!</v>
      </c>
    </row>
    <row r="241" spans="1:1" x14ac:dyDescent="0.3">
      <c r="A241"/>
    </row>
    <row r="242" spans="1:1" x14ac:dyDescent="0.3">
      <c r="A242"/>
    </row>
    <row r="243" spans="1:1" x14ac:dyDescent="0.3">
      <c r="A243"/>
    </row>
    <row r="244" spans="1:1" x14ac:dyDescent="0.3">
      <c r="A244"/>
    </row>
    <row r="245" spans="1:1" x14ac:dyDescent="0.3">
      <c r="A245"/>
    </row>
    <row r="246" spans="1:1" x14ac:dyDescent="0.3">
      <c r="A246"/>
    </row>
    <row r="247" spans="1:1" x14ac:dyDescent="0.3">
      <c r="A247"/>
    </row>
    <row r="248" spans="1:1" x14ac:dyDescent="0.3">
      <c r="A248"/>
    </row>
    <row r="249" spans="1:1" x14ac:dyDescent="0.3">
      <c r="A249" s="17"/>
    </row>
    <row r="250" spans="1:1" x14ac:dyDescent="0.3">
      <c r="A250" s="17"/>
    </row>
    <row r="251" spans="1:1" x14ac:dyDescent="0.3">
      <c r="A251" s="17"/>
    </row>
    <row r="252" spans="1:1" x14ac:dyDescent="0.3">
      <c r="A252" s="17"/>
    </row>
    <row r="253" spans="1:1" x14ac:dyDescent="0.3">
      <c r="A253" s="17"/>
    </row>
    <row r="254" spans="1:1" x14ac:dyDescent="0.3">
      <c r="A254" s="18"/>
    </row>
    <row r="255" spans="1:1" x14ac:dyDescent="0.3">
      <c r="A255" s="18"/>
    </row>
    <row r="256" spans="1:1" x14ac:dyDescent="0.3">
      <c r="A256" s="18"/>
    </row>
    <row r="257" spans="1:1" x14ac:dyDescent="0.3">
      <c r="A257" s="18"/>
    </row>
    <row r="258" spans="1:1" x14ac:dyDescent="0.3">
      <c r="A258" s="18"/>
    </row>
    <row r="259" spans="1:1" x14ac:dyDescent="0.3">
      <c r="A259" s="18"/>
    </row>
    <row r="260" spans="1:1" x14ac:dyDescent="0.3">
      <c r="A260" s="18"/>
    </row>
    <row r="261" spans="1:1" x14ac:dyDescent="0.3">
      <c r="A261" s="18"/>
    </row>
    <row r="262" spans="1:1" x14ac:dyDescent="0.3">
      <c r="A262" s="18"/>
    </row>
    <row r="263" spans="1:1" x14ac:dyDescent="0.3">
      <c r="A263" s="18"/>
    </row>
    <row r="264" spans="1:1" x14ac:dyDescent="0.3">
      <c r="A264" s="18"/>
    </row>
    <row r="265" spans="1:1" x14ac:dyDescent="0.3">
      <c r="A265" s="18"/>
    </row>
    <row r="266" spans="1:1" x14ac:dyDescent="0.3">
      <c r="A266" s="18"/>
    </row>
    <row r="267" spans="1:1" x14ac:dyDescent="0.3">
      <c r="A267" s="18"/>
    </row>
    <row r="268" spans="1:1" x14ac:dyDescent="0.3">
      <c r="A268" s="18"/>
    </row>
    <row r="269" spans="1:1" x14ac:dyDescent="0.3">
      <c r="A269" s="18"/>
    </row>
    <row r="270" spans="1:1" x14ac:dyDescent="0.3">
      <c r="A270" s="18"/>
    </row>
    <row r="271" spans="1:1" x14ac:dyDescent="0.3">
      <c r="A271" s="18"/>
    </row>
    <row r="272" spans="1:1" x14ac:dyDescent="0.3">
      <c r="A272" s="18"/>
    </row>
    <row r="273" spans="1:1" x14ac:dyDescent="0.3">
      <c r="A273" s="18"/>
    </row>
    <row r="274" spans="1:1" x14ac:dyDescent="0.3">
      <c r="A274" s="18"/>
    </row>
    <row r="275" spans="1:1" x14ac:dyDescent="0.3">
      <c r="A275" s="18"/>
    </row>
    <row r="276" spans="1:1" x14ac:dyDescent="0.3">
      <c r="A276" s="18"/>
    </row>
    <row r="277" spans="1:1" x14ac:dyDescent="0.3">
      <c r="A277" s="18"/>
    </row>
    <row r="278" spans="1:1" x14ac:dyDescent="0.3">
      <c r="A278" s="18"/>
    </row>
    <row r="279" spans="1:1" x14ac:dyDescent="0.3">
      <c r="A279" s="18"/>
    </row>
    <row r="280" spans="1:1" x14ac:dyDescent="0.3">
      <c r="A280" s="18"/>
    </row>
    <row r="281" spans="1:1" x14ac:dyDescent="0.3">
      <c r="A281" s="18"/>
    </row>
    <row r="282" spans="1:1" x14ac:dyDescent="0.3">
      <c r="A282" s="18"/>
    </row>
    <row r="283" spans="1:1" x14ac:dyDescent="0.3">
      <c r="A283" s="18"/>
    </row>
    <row r="284" spans="1:1" x14ac:dyDescent="0.3">
      <c r="A284" s="18"/>
    </row>
    <row r="285" spans="1:1" x14ac:dyDescent="0.3">
      <c r="A285" s="18"/>
    </row>
    <row r="286" spans="1:1" x14ac:dyDescent="0.3">
      <c r="A286" s="18"/>
    </row>
    <row r="287" spans="1:1" x14ac:dyDescent="0.3">
      <c r="A287" s="18"/>
    </row>
    <row r="288" spans="1:1" x14ac:dyDescent="0.3">
      <c r="A288" s="18"/>
    </row>
    <row r="289" spans="1:1" x14ac:dyDescent="0.3">
      <c r="A289" s="18"/>
    </row>
    <row r="290" spans="1:1" x14ac:dyDescent="0.3">
      <c r="A290" s="18"/>
    </row>
    <row r="291" spans="1:1" x14ac:dyDescent="0.3">
      <c r="A291" s="18"/>
    </row>
    <row r="292" spans="1:1" x14ac:dyDescent="0.3">
      <c r="A292" s="16"/>
    </row>
    <row r="293" spans="1:1" x14ac:dyDescent="0.3">
      <c r="A293" s="16"/>
    </row>
  </sheetData>
  <autoFilter ref="B4:W5" xr:uid="{00000000-0009-0000-0000-000000000000}">
    <sortState xmlns:xlrd2="http://schemas.microsoft.com/office/spreadsheetml/2017/richdata2" ref="B7:W240">
      <sortCondition descending="1" ref="M4:M5"/>
    </sortState>
  </autoFilter>
  <mergeCells count="30">
    <mergeCell ref="T3:U3"/>
    <mergeCell ref="V3:W3"/>
    <mergeCell ref="T4:T5"/>
    <mergeCell ref="U4:U5"/>
    <mergeCell ref="V4:V5"/>
    <mergeCell ref="W4:W5"/>
    <mergeCell ref="R3:S3"/>
    <mergeCell ref="J3:O3"/>
    <mergeCell ref="J4:J5"/>
    <mergeCell ref="K4:K5"/>
    <mergeCell ref="L4:L5"/>
    <mergeCell ref="P3:Q3"/>
    <mergeCell ref="R4:R5"/>
    <mergeCell ref="S4:S5"/>
    <mergeCell ref="M4:M5"/>
    <mergeCell ref="N4:N5"/>
    <mergeCell ref="O4:O5"/>
    <mergeCell ref="P4:P5"/>
    <mergeCell ref="Q4:Q5"/>
    <mergeCell ref="A1:I2"/>
    <mergeCell ref="B4:B5"/>
    <mergeCell ref="C4:C5"/>
    <mergeCell ref="D4:D5"/>
    <mergeCell ref="G4:G5"/>
    <mergeCell ref="D3:I3"/>
    <mergeCell ref="F4:F5"/>
    <mergeCell ref="H4:H5"/>
    <mergeCell ref="I4:I5"/>
    <mergeCell ref="A3:A5"/>
    <mergeCell ref="E4:E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Öhman, Tiina J</dc:creator>
  <cp:lastModifiedBy>Pekka Varmanen</cp:lastModifiedBy>
  <dcterms:created xsi:type="dcterms:W3CDTF">2014-12-18T07:38:21Z</dcterms:created>
  <dcterms:modified xsi:type="dcterms:W3CDTF">2019-03-14T15:12:19Z</dcterms:modified>
</cp:coreProperties>
</file>